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eugene.ryabov/Documents/PAPERS-CURRENT/Plos-BIOLOGY-DWV-Clones-/Minor-revision-12-Sept-2019/FLES TO SUBMIT 20 SEPT 2019/"/>
    </mc:Choice>
  </mc:AlternateContent>
  <xr:revisionPtr revIDLastSave="0" documentId="13_ncr:1_{2F0514EC-40EB-A449-84E5-E69E407FC454}" xr6:coauthVersionLast="36" xr6:coauthVersionMax="36" xr10:uidLastSave="{00000000-0000-0000-0000-000000000000}"/>
  <bookViews>
    <workbookView xWindow="5100" yWindow="460" windowWidth="26840" windowHeight="19240" tabRatio="500" xr2:uid="{00000000-000D-0000-FFFF-FFFF00000000}"/>
  </bookViews>
  <sheets>
    <sheet name="Fig 2AB Numerical values" sheetId="1" r:id="rId1"/>
    <sheet name="Fig 4A Numerical values" sheetId="2" r:id="rId2"/>
    <sheet name="Fig 5A Numerical values" sheetId="4" r:id="rId3"/>
    <sheet name="Fig 5B Numerical values" sheetId="5" r:id="rId4"/>
    <sheet name="Fig 5C Numerical values" sheetId="6" r:id="rId5"/>
    <sheet name="Fig 7BC Numerical values" sheetId="7" r:id="rId6"/>
  </sheets>
  <externalReferences>
    <externalReference r:id="rId7"/>
    <externalReference r:id="rId8"/>
  </externalReferenc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4" i="7" l="1"/>
  <c r="C154" i="7"/>
  <c r="D140" i="7"/>
  <c r="C140" i="7"/>
  <c r="D128" i="7"/>
  <c r="C128" i="7"/>
  <c r="D111" i="7"/>
  <c r="C111" i="7"/>
  <c r="D97" i="7"/>
  <c r="C97" i="7"/>
  <c r="D81" i="7"/>
  <c r="C81" i="7"/>
  <c r="D65" i="7"/>
  <c r="C65" i="7"/>
  <c r="D53" i="7"/>
  <c r="C53" i="7"/>
  <c r="D41" i="7"/>
  <c r="C41" i="7"/>
  <c r="D29" i="7"/>
  <c r="C29" i="7"/>
  <c r="D17" i="7"/>
  <c r="C17" i="7"/>
  <c r="D5" i="7"/>
  <c r="C5" i="7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E6" i="6"/>
  <c r="E7" i="6" s="1"/>
  <c r="E8" i="6" s="1"/>
  <c r="E9" i="6" s="1"/>
  <c r="E10" i="6" s="1"/>
  <c r="E11" i="6" s="1"/>
  <c r="E12" i="6" s="1"/>
  <c r="E13" i="6" s="1"/>
  <c r="E14" i="6" s="1"/>
  <c r="E15" i="6" s="1"/>
  <c r="E16" i="6" s="1"/>
  <c r="E17" i="6" s="1"/>
  <c r="E18" i="6" s="1"/>
  <c r="E19" i="6" s="1"/>
  <c r="E20" i="6" s="1"/>
  <c r="E21" i="6" s="1"/>
  <c r="E22" i="6" s="1"/>
  <c r="E23" i="6" s="1"/>
  <c r="E24" i="6" s="1"/>
  <c r="E25" i="6" s="1"/>
  <c r="D208" i="4" l="1"/>
  <c r="C208" i="4"/>
  <c r="D202" i="4"/>
  <c r="C202" i="4"/>
  <c r="D196" i="4"/>
  <c r="C196" i="4"/>
  <c r="D190" i="4"/>
  <c r="C190" i="4"/>
  <c r="D184" i="4"/>
  <c r="C184" i="4"/>
  <c r="D178" i="4"/>
  <c r="C178" i="4"/>
  <c r="D172" i="4"/>
  <c r="C172" i="4"/>
  <c r="D166" i="4"/>
  <c r="C166" i="4"/>
  <c r="D160" i="4"/>
  <c r="C160" i="4"/>
  <c r="D154" i="4"/>
  <c r="C154" i="4"/>
  <c r="D148" i="4"/>
  <c r="C148" i="4"/>
  <c r="D142" i="4"/>
  <c r="C142" i="4"/>
  <c r="D136" i="4"/>
  <c r="C136" i="4"/>
  <c r="D130" i="4"/>
  <c r="C130" i="4"/>
  <c r="D124" i="4"/>
  <c r="C124" i="4"/>
  <c r="D118" i="4"/>
  <c r="C118" i="4"/>
  <c r="D112" i="4"/>
  <c r="C112" i="4"/>
  <c r="D106" i="4"/>
  <c r="C106" i="4"/>
  <c r="D100" i="4"/>
  <c r="C100" i="4"/>
  <c r="D94" i="4"/>
  <c r="C94" i="4"/>
  <c r="D88" i="4"/>
  <c r="C88" i="4"/>
  <c r="D82" i="4"/>
  <c r="C82" i="4"/>
  <c r="D76" i="4"/>
  <c r="C76" i="4"/>
  <c r="D70" i="4"/>
  <c r="C70" i="4"/>
  <c r="D64" i="4"/>
  <c r="C64" i="4"/>
  <c r="D58" i="4"/>
  <c r="C58" i="4"/>
  <c r="D52" i="4"/>
  <c r="C52" i="4"/>
  <c r="D46" i="4"/>
  <c r="C46" i="4"/>
  <c r="D40" i="4"/>
  <c r="C40" i="4"/>
  <c r="D34" i="4"/>
  <c r="C34" i="4"/>
  <c r="D28" i="4"/>
  <c r="C28" i="4"/>
  <c r="D22" i="4"/>
  <c r="C22" i="4"/>
  <c r="D16" i="4"/>
  <c r="C16" i="4"/>
  <c r="D10" i="4"/>
  <c r="C10" i="4"/>
  <c r="D4" i="4"/>
  <c r="C4" i="4"/>
  <c r="D68" i="2"/>
  <c r="C68" i="2"/>
  <c r="D60" i="2"/>
  <c r="C60" i="2"/>
  <c r="D52" i="2"/>
  <c r="C52" i="2"/>
  <c r="D44" i="2"/>
  <c r="C44" i="2"/>
  <c r="D36" i="2"/>
  <c r="C36" i="2"/>
  <c r="D28" i="2"/>
  <c r="C28" i="2"/>
  <c r="D20" i="2"/>
  <c r="C20" i="2"/>
  <c r="D12" i="2"/>
  <c r="C12" i="2"/>
  <c r="D4" i="2"/>
  <c r="C4" i="2"/>
  <c r="N8" i="1" l="1"/>
  <c r="M8" i="1"/>
  <c r="N7" i="1"/>
  <c r="M7" i="1"/>
  <c r="N6" i="1"/>
  <c r="M6" i="1"/>
  <c r="N5" i="1"/>
  <c r="M5" i="1"/>
  <c r="N4" i="1"/>
  <c r="M4" i="1"/>
  <c r="G30" i="1"/>
  <c r="G29" i="1"/>
  <c r="G28" i="1"/>
  <c r="G27" i="1"/>
  <c r="G26" i="1"/>
  <c r="J25" i="1"/>
  <c r="I25" i="1"/>
  <c r="G25" i="1"/>
  <c r="G24" i="1"/>
  <c r="G23" i="1"/>
  <c r="G22" i="1"/>
  <c r="G21" i="1"/>
  <c r="J20" i="1"/>
  <c r="I20" i="1"/>
  <c r="G20" i="1"/>
  <c r="G19" i="1"/>
  <c r="J18" i="1"/>
  <c r="I18" i="1"/>
  <c r="G18" i="1"/>
  <c r="G17" i="1"/>
  <c r="G16" i="1"/>
  <c r="G15" i="1"/>
  <c r="G14" i="1"/>
  <c r="G13" i="1"/>
  <c r="G12" i="1"/>
  <c r="G11" i="1"/>
  <c r="J10" i="1"/>
  <c r="I10" i="1"/>
  <c r="G10" i="1"/>
  <c r="G9" i="1"/>
  <c r="G8" i="1"/>
  <c r="G7" i="1"/>
  <c r="G6" i="1"/>
  <c r="G5" i="1"/>
  <c r="J4" i="1"/>
  <c r="I4" i="1"/>
  <c r="G4" i="1"/>
</calcChain>
</file>

<file path=xl/sharedStrings.xml><?xml version="1.0" encoding="utf-8"?>
<sst xmlns="http://schemas.openxmlformats.org/spreadsheetml/2006/main" count="713" uniqueCount="203">
  <si>
    <t>Sample (location, year, treatment, description)</t>
  </si>
  <si>
    <t>Proportion of DWV reads</t>
  </si>
  <si>
    <t>V99_VIROCT15</t>
  </si>
  <si>
    <t>USA 2015, virus particles from a Varroa-infested MD colony, pool of 50 pupae</t>
  </si>
  <si>
    <t>Pool of 50 bees</t>
  </si>
  <si>
    <t>V52_Pupa15</t>
  </si>
  <si>
    <t>USA 2015,  Individual Varroa-exposed  pupa</t>
  </si>
  <si>
    <t>Individual bee</t>
  </si>
  <si>
    <t>V56_Pupa15</t>
  </si>
  <si>
    <t>V57_Puap15</t>
  </si>
  <si>
    <t>V62_Pupa15</t>
  </si>
  <si>
    <t>V113_WT15_0</t>
  </si>
  <si>
    <t>USA 2017,  Individual pupa injected with WT Virus USA 2015 (time 0)</t>
  </si>
  <si>
    <t>V114_WT15_3</t>
  </si>
  <si>
    <t>USA 2017,  Individual pupa injected with WT Virus USA 2015 (3 d.p.i.)</t>
  </si>
  <si>
    <t>V31_PBS</t>
  </si>
  <si>
    <t>USA 2017,  Individual pupa injected with PBS (3 d.p.i.)</t>
  </si>
  <si>
    <t>V22_304TR</t>
  </si>
  <si>
    <t>USA 2017, Individual pupa Injected with RNA in vitro transcript DWV-306 (3 d.p.i.)</t>
  </si>
  <si>
    <t>V25_306TR</t>
  </si>
  <si>
    <t>USA 2017, Individual pupa Injected with RNA in vitro transcript DWV-304 (3 d.p.i.)</t>
  </si>
  <si>
    <t>V16_422TR</t>
  </si>
  <si>
    <t>USA 2017, Individual pupa Injected with RNA in vitro transcript DWV-422 (3 d.p.i.)</t>
  </si>
  <si>
    <t>V19_702TR</t>
  </si>
  <si>
    <t>USA 2017, Individual pupa Injected with RNA in vitro transcript DWV-702 (3 d.p.i.)</t>
  </si>
  <si>
    <t>V21_703TR</t>
  </si>
  <si>
    <t>USA 2017, Individual pupa Injected with RNA in vitro transcript DWV-703 (3 d.p.i.)</t>
  </si>
  <si>
    <t>USA 2017,  Individual pupa injected with clonal extract DWV-304  (time 0)</t>
  </si>
  <si>
    <t>USA 2017,  Individual pupa injected with clonal extract DWV-304  (3 d.p.i.)</t>
  </si>
  <si>
    <t>USA 2017,  Individual pupa injected with clonal extract DWV-306  (time 0)</t>
  </si>
  <si>
    <t>USA 2017, Individual pupa injected with clonal extract 306 (3 d.p.i.)</t>
  </si>
  <si>
    <t>USA 2017,  Individual pupa injected with clonal extract DWV-422  (time 0)</t>
  </si>
  <si>
    <t>USA 2017,  Individual pupa injected with clonal extract DWV-422  (3 d.p.i.)</t>
  </si>
  <si>
    <t>USA 2017,  Individual pupa injected with clonal extract DWV-702  (time 0)</t>
  </si>
  <si>
    <t>USA 2017,  Individual pupa injected with clonal extract DWV-702  (3 d.p.i.)</t>
  </si>
  <si>
    <t>USA 2017,  Individual pupa injected with clonal extract DWV-703  (time 0)</t>
  </si>
  <si>
    <t>USA 2017,  Individual pupa injected with clonal extract DWV-703  (3 d.p.i.)</t>
  </si>
  <si>
    <t xml:space="preserve">UK-2013, Control individual pupa 1 </t>
  </si>
  <si>
    <t>UK-2013, Control individual pupa 2</t>
  </si>
  <si>
    <t xml:space="preserve">UK-2013, PBS-injected pupa  1 </t>
  </si>
  <si>
    <t xml:space="preserve">UK-2013, PBS-injected  pupa 2 </t>
  </si>
  <si>
    <t xml:space="preserve">UK-2013, Asymptomatic nurse honey bee 1 </t>
  </si>
  <si>
    <t xml:space="preserve">UK-2013, Asymptomatic nurse honey bee 2 </t>
  </si>
  <si>
    <t>UK-2013, Symptomatic nurse honey bee 1</t>
  </si>
  <si>
    <t xml:space="preserve">UK-2013, Symptomatic nurse honey bee 2 </t>
  </si>
  <si>
    <t>UK-2013, Symptomatic nurse honey bee 3</t>
  </si>
  <si>
    <t xml:space="preserve">UK-2013, Symptomatic nurse honey bee 4 </t>
  </si>
  <si>
    <t>UK-2013, Virus injected pupa 1 (3 d.p.i.)</t>
  </si>
  <si>
    <t>UK-2013, Virus injected pupa 2 (3 d.p.i.)</t>
  </si>
  <si>
    <t>UK-2013, Virus injected pupa 3 (3 d.p.i.)</t>
  </si>
  <si>
    <t>UK-2013, Virus preparation, 50 honey bee pupae</t>
  </si>
  <si>
    <t>log10[proportion of DWV reads]</t>
  </si>
  <si>
    <t>Average Shannon's diversity of the NS region (positions 5500-9847)</t>
  </si>
  <si>
    <t>Colony USA 2015 (diversity level only)</t>
  </si>
  <si>
    <t>UK -A1*</t>
  </si>
  <si>
    <t>UK-A3 *</t>
  </si>
  <si>
    <t>UK-B1 *</t>
  </si>
  <si>
    <t>UK-B2 *</t>
  </si>
  <si>
    <t>UK-F3 *</t>
  </si>
  <si>
    <t>UK-F7 *</t>
  </si>
  <si>
    <t>UK-E7 *</t>
  </si>
  <si>
    <t>UK-E8 *</t>
  </si>
  <si>
    <t>UK-E10 *</t>
  </si>
  <si>
    <t>UK-E11 *</t>
  </si>
  <si>
    <t>UK-INJ4 *</t>
  </si>
  <si>
    <t>UK-INJ5 *</t>
  </si>
  <si>
    <t>UK-INJ6 *</t>
  </si>
  <si>
    <t>UK-VIR2 *</t>
  </si>
  <si>
    <t>NGS Library ID (S2 Table)</t>
  </si>
  <si>
    <t>Fig. 1B group</t>
  </si>
  <si>
    <t>Fig. 1A group</t>
  </si>
  <si>
    <t>Average Shannon's diversity (Fig. 2A)</t>
  </si>
  <si>
    <t>Standard deviation of Shannon's diversity (Fig 2A)</t>
  </si>
  <si>
    <t>UK 2013 wild-type Low DWV (Group 1)</t>
  </si>
  <si>
    <t>UK 2013 wild-type High DWV (Group 2)</t>
  </si>
  <si>
    <t>Colony UK 2013 (diversity level only)</t>
  </si>
  <si>
    <t>USA 2015 -2017 wild-type High DWV (Group 4)</t>
  </si>
  <si>
    <t>USA 2015-2017 wild type</t>
  </si>
  <si>
    <t>USA 2015 -2017 wild-type Low DWV (Group 3)</t>
  </si>
  <si>
    <t>USA 2015 cDNA clone-derived</t>
  </si>
  <si>
    <t>USA 2015 cDNA clone-derived (Group 5)</t>
  </si>
  <si>
    <t>USA 2015 cDNA clone-derived High DWV (Group 5)</t>
  </si>
  <si>
    <t xml:space="preserve">UK 2013 wild-type </t>
  </si>
  <si>
    <t>Sample individal or poled</t>
  </si>
  <si>
    <t xml:space="preserve"> </t>
  </si>
  <si>
    <t xml:space="preserve">  </t>
  </si>
  <si>
    <t>Treatment</t>
  </si>
  <si>
    <t xml:space="preserve">log10 [DWV copies per bee] </t>
  </si>
  <si>
    <t xml:space="preserve">Average log10[DWV copies per bee] </t>
  </si>
  <si>
    <t xml:space="preserve">Standard deviation, log10 [DWV copies per bee] </t>
  </si>
  <si>
    <t>PBS</t>
  </si>
  <si>
    <t>In vitro transcript - DWV clone 304</t>
  </si>
  <si>
    <t>In vitro transcript - DWV clone 306</t>
  </si>
  <si>
    <t>In vitro transcript - DWV clone 422</t>
  </si>
  <si>
    <t>In vitro transcript - DWV clone 702</t>
  </si>
  <si>
    <t>In vitro transcript - DWV clone 703</t>
  </si>
  <si>
    <t>USA 2015 wild-type (WT) DWV RNA</t>
  </si>
  <si>
    <t>PBS  0 hr. p. i.</t>
  </si>
  <si>
    <t>PBS  12 hr. p. i.</t>
  </si>
  <si>
    <t>PBS  24 hr. p. i.</t>
  </si>
  <si>
    <t>PBS  48 hr. p. i.</t>
  </si>
  <si>
    <t>PBS  72 hr. p. i.</t>
  </si>
  <si>
    <t>304  0 hr. p. i.</t>
  </si>
  <si>
    <t>304  12 hr. p. i.</t>
  </si>
  <si>
    <t>304  24 hr. p. i.</t>
  </si>
  <si>
    <t>304  48 hr. p. i.</t>
  </si>
  <si>
    <t>304  72 hr. p. i.</t>
  </si>
  <si>
    <t>306  0 hr. p. i.</t>
  </si>
  <si>
    <t>306  12 hr. p. i.</t>
  </si>
  <si>
    <t>306  24 hr. p. i.</t>
  </si>
  <si>
    <t>306  48 hr. p. i.</t>
  </si>
  <si>
    <t>306  72 hr. p. i.</t>
  </si>
  <si>
    <t>422  0 hr. p. i.</t>
  </si>
  <si>
    <t>422  12 hr. p. i.</t>
  </si>
  <si>
    <t>422  24 hr. p. i.</t>
  </si>
  <si>
    <t>422  48 hr. p. i.</t>
  </si>
  <si>
    <t>422  72 hr. p. i.</t>
  </si>
  <si>
    <t>702  0 hr. p. i.</t>
  </si>
  <si>
    <t>702  12 hr. p. i.</t>
  </si>
  <si>
    <t>702  24 hr. p. i.</t>
  </si>
  <si>
    <t>702  48 hr. p. i.</t>
  </si>
  <si>
    <t>702  72 hr. p. i.</t>
  </si>
  <si>
    <t>703  0 hr. p. i.</t>
  </si>
  <si>
    <t>703  12 hr. p. i.</t>
  </si>
  <si>
    <t>703  24 hr. p. i.</t>
  </si>
  <si>
    <t>703  48 hr. p. i.</t>
  </si>
  <si>
    <t>703  72 hr. p. i.</t>
  </si>
  <si>
    <t>USA 2015 WT  0 hr. p. i.</t>
  </si>
  <si>
    <t>USA 2015 WT  12 hr. p. i.</t>
  </si>
  <si>
    <t>USA 2015 WT  24 hr. p. i.</t>
  </si>
  <si>
    <t>USA 2015 WT  48 hr. p. i.</t>
  </si>
  <si>
    <t>USA 2015 WT  72 hr. p. i.</t>
  </si>
  <si>
    <t>Log10 {DWV copes per bee]copies per bee</t>
  </si>
  <si>
    <t>In vitro transcript - DWV clone 304D (deletion)</t>
  </si>
  <si>
    <t>In vitro transcript - DWV clone 306D (deletion)</t>
  </si>
  <si>
    <t>V39_304EX0</t>
  </si>
  <si>
    <t>V115_A0</t>
  </si>
  <si>
    <t>V35_306EX0</t>
  </si>
  <si>
    <t>V119_C0</t>
  </si>
  <si>
    <t>v121_D0</t>
  </si>
  <si>
    <t>PBS inj.  (3 d.p.i.)</t>
  </si>
  <si>
    <t>V123_E0</t>
  </si>
  <si>
    <t>V111_ABCDE_0</t>
  </si>
  <si>
    <t>USA 2017,  Individual pupa injected with clonal five clonal extracts  (time 0)</t>
  </si>
  <si>
    <t>V42_304EX3</t>
  </si>
  <si>
    <t>V116_A3</t>
  </si>
  <si>
    <t>V38_306EX3</t>
  </si>
  <si>
    <t>v120_C3</t>
  </si>
  <si>
    <t>V122_D3</t>
  </si>
  <si>
    <t>V124_E3</t>
  </si>
  <si>
    <t>V101_AB3</t>
  </si>
  <si>
    <t>USA 2017,  Individual pupa, clone-derived extracts 304+306 (3 d.p.i.)</t>
  </si>
  <si>
    <t>V102_AC3</t>
  </si>
  <si>
    <t>V103_AD3</t>
  </si>
  <si>
    <t>V104_AE3</t>
  </si>
  <si>
    <t>USA 2017, Individual pupa, clone-derived extracts 304+703 (3 d.p.i.)</t>
  </si>
  <si>
    <t>V105_BC3</t>
  </si>
  <si>
    <t>USA 2017, Individual pupa, clone-derived extracts 306+422 (3 d.p.i.)</t>
  </si>
  <si>
    <t>V106_BD3</t>
  </si>
  <si>
    <t>USA 2017, Individual pupa, clone-derived extracts 306+702 (3 d.p.i.)</t>
  </si>
  <si>
    <t>V107_BE3</t>
  </si>
  <si>
    <t>USA 2017, Individual pupa, clone-derived extracts 306+703 (3 d.p.i.)</t>
  </si>
  <si>
    <t>V108_CD3</t>
  </si>
  <si>
    <t>USA 2017, Individual pupa, clone-derived extracts 422+702 (3 d.p.i.)</t>
  </si>
  <si>
    <t>V109_CE3</t>
  </si>
  <si>
    <t>USA 2017, Individual pupa, clone-derived extracts 422+703 (3 d.p.i.)</t>
  </si>
  <si>
    <t>V110_DE3</t>
  </si>
  <si>
    <t>USA 2017, Individual pupa, clone-derived extracts 702+703 (3 d.p.i.)</t>
  </si>
  <si>
    <t>V112_ABCDE_3</t>
  </si>
  <si>
    <t>USA 2017,  Individual pupa injected with clonal five clonal extracts  (3 d.p.i.)</t>
  </si>
  <si>
    <t>Treatment group</t>
  </si>
  <si>
    <t>5 clonal extr. 0 dpi</t>
  </si>
  <si>
    <t>USA 2015 WT 0 dpi</t>
  </si>
  <si>
    <t>PBS 3 dpi</t>
  </si>
  <si>
    <t>Numerical values underlying Fig 5B.</t>
  </si>
  <si>
    <t>USA 2017, Individual pupa,  clone-derived extracts 304+702 (3 d.p.i.)</t>
  </si>
  <si>
    <t>USA 2017, Individual pupa, clone-derived extracts 304+422 (3 d.p.i.)</t>
  </si>
  <si>
    <t>1 clonal extr. 0 dpi</t>
  </si>
  <si>
    <t>1 clonal extr. 3 dpi</t>
  </si>
  <si>
    <t>2 clonal extr. 3 dpi</t>
  </si>
  <si>
    <t>5 clonal extr. 3 dpi</t>
  </si>
  <si>
    <t>USA 2015 WT 5 dpi</t>
  </si>
  <si>
    <t>Recombinant reads (%)</t>
  </si>
  <si>
    <t xml:space="preserve">Position in DWV genome (nt) </t>
  </si>
  <si>
    <t>Recombinant breakpoints generated in individual mixed infections</t>
  </si>
  <si>
    <t>DWV genome sections (nt)</t>
  </si>
  <si>
    <t>Average proportion of recombinant reads in a genome sections</t>
  </si>
  <si>
    <t>Average recombinant (%)</t>
  </si>
  <si>
    <t>Fig 7B</t>
  </si>
  <si>
    <t xml:space="preserve">Log10 [DWV copies per bee] </t>
  </si>
  <si>
    <t xml:space="preserve">Average Log10 [DWV copies per bee] </t>
  </si>
  <si>
    <t xml:space="preserve">Standard deviation  Log10 [DWV copies per bee] </t>
  </si>
  <si>
    <t>Mock-infected ds304</t>
  </si>
  <si>
    <t>Mock-infected ds422</t>
  </si>
  <si>
    <t>DWV-304 ds304</t>
  </si>
  <si>
    <t>DWV-304 ds422</t>
  </si>
  <si>
    <t>DWV-422 ds304</t>
  </si>
  <si>
    <t>DWV-422 ds422</t>
  </si>
  <si>
    <t>Fig 7C</t>
  </si>
  <si>
    <t>Numerical values underlying Fig 2AB.</t>
  </si>
  <si>
    <t>Numerical values underlying Figs 7BC</t>
  </si>
  <si>
    <t xml:space="preserve">Numerical values underlying Fig 4A.   </t>
  </si>
  <si>
    <r>
      <rPr>
        <b/>
        <sz val="12"/>
        <color theme="1"/>
        <rFont val="Calibri"/>
        <family val="2"/>
        <scheme val="minor"/>
      </rPr>
      <t>Numerical values underlying Fig 5A.</t>
    </r>
    <r>
      <rPr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"/>
    <numFmt numFmtId="165" formatCode="0.000000"/>
    <numFmt numFmtId="166" formatCode="0.0000000"/>
    <numFmt numFmtId="167" formatCode="0.000%"/>
  </numFmts>
  <fonts count="7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ECD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06">
    <xf numFmtId="0" fontId="0" fillId="0" borderId="0" xfId="0"/>
    <xf numFmtId="0" fontId="0" fillId="0" borderId="0" xfId="0" applyFont="1" applyFill="1"/>
    <xf numFmtId="0" fontId="0" fillId="0" borderId="2" xfId="0" applyFont="1" applyFill="1" applyBorder="1"/>
    <xf numFmtId="0" fontId="0" fillId="0" borderId="5" xfId="0" applyFont="1" applyFill="1" applyBorder="1"/>
    <xf numFmtId="0" fontId="0" fillId="0" borderId="0" xfId="0" applyFont="1" applyFill="1" applyBorder="1"/>
    <xf numFmtId="0" fontId="0" fillId="0" borderId="4" xfId="0" applyFont="1" applyFill="1" applyBorder="1"/>
    <xf numFmtId="0" fontId="0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Fill="1" applyBorder="1"/>
    <xf numFmtId="0" fontId="3" fillId="0" borderId="9" xfId="0" applyFont="1" applyBorder="1" applyAlignment="1">
      <alignment horizontal="left" vertical="top" wrapText="1"/>
    </xf>
    <xf numFmtId="0" fontId="3" fillId="0" borderId="11" xfId="0" applyFont="1" applyBorder="1" applyAlignment="1">
      <alignment horizontal="left" vertical="top"/>
    </xf>
    <xf numFmtId="0" fontId="3" fillId="0" borderId="11" xfId="0" applyFont="1" applyBorder="1" applyAlignment="1">
      <alignment horizontal="left" vertical="top" wrapText="1"/>
    </xf>
    <xf numFmtId="0" fontId="3" fillId="0" borderId="12" xfId="0" applyFont="1" applyFill="1" applyBorder="1" applyAlignment="1">
      <alignment horizontal="left" vertical="top" wrapText="1"/>
    </xf>
    <xf numFmtId="0" fontId="3" fillId="0" borderId="10" xfId="0" applyFont="1" applyBorder="1" applyAlignment="1">
      <alignment horizontal="left" vertical="top"/>
    </xf>
    <xf numFmtId="0" fontId="0" fillId="0" borderId="11" xfId="0" applyFont="1" applyBorder="1" applyAlignment="1">
      <alignment horizontal="left" vertical="top"/>
    </xf>
    <xf numFmtId="0" fontId="3" fillId="6" borderId="1" xfId="0" applyFont="1" applyFill="1" applyBorder="1" applyAlignment="1">
      <alignment horizontal="left" vertical="top"/>
    </xf>
    <xf numFmtId="0" fontId="0" fillId="6" borderId="0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3" fillId="6" borderId="3" xfId="0" applyFont="1" applyFill="1" applyBorder="1" applyAlignment="1">
      <alignment horizontal="left" vertical="top"/>
    </xf>
    <xf numFmtId="0" fontId="0" fillId="6" borderId="4" xfId="0" applyFont="1" applyFill="1" applyBorder="1" applyAlignment="1">
      <alignment horizontal="left" vertical="top"/>
    </xf>
    <xf numFmtId="0" fontId="3" fillId="7" borderId="6" xfId="0" applyFont="1" applyFill="1" applyBorder="1" applyAlignment="1">
      <alignment horizontal="left" vertical="top"/>
    </xf>
    <xf numFmtId="0" fontId="0" fillId="7" borderId="7" xfId="0" applyFont="1" applyFill="1" applyBorder="1" applyAlignment="1">
      <alignment horizontal="left" vertical="top"/>
    </xf>
    <xf numFmtId="0" fontId="3" fillId="7" borderId="3" xfId="0" applyFont="1" applyFill="1" applyBorder="1" applyAlignment="1">
      <alignment horizontal="left" vertical="top"/>
    </xf>
    <xf numFmtId="0" fontId="0" fillId="7" borderId="4" xfId="0" applyFont="1" applyFill="1" applyBorder="1" applyAlignment="1">
      <alignment horizontal="left" vertical="top"/>
    </xf>
    <xf numFmtId="0" fontId="3" fillId="8" borderId="6" xfId="0" applyFont="1" applyFill="1" applyBorder="1" applyAlignment="1">
      <alignment horizontal="left" vertical="top"/>
    </xf>
    <xf numFmtId="0" fontId="0" fillId="8" borderId="7" xfId="0" applyFont="1" applyFill="1" applyBorder="1" applyAlignment="1">
      <alignment horizontal="left" vertical="top"/>
    </xf>
    <xf numFmtId="0" fontId="3" fillId="8" borderId="1" xfId="0" applyFont="1" applyFill="1" applyBorder="1" applyAlignment="1">
      <alignment horizontal="left" vertical="top"/>
    </xf>
    <xf numFmtId="0" fontId="0" fillId="8" borderId="0" xfId="0" applyFont="1" applyFill="1" applyBorder="1" applyAlignment="1">
      <alignment horizontal="left" vertical="top"/>
    </xf>
    <xf numFmtId="0" fontId="3" fillId="8" borderId="3" xfId="0" applyFont="1" applyFill="1" applyBorder="1" applyAlignment="1">
      <alignment horizontal="left" vertical="top"/>
    </xf>
    <xf numFmtId="0" fontId="0" fillId="8" borderId="4" xfId="0" applyFont="1" applyFill="1" applyBorder="1" applyAlignment="1">
      <alignment horizontal="left" vertical="top"/>
    </xf>
    <xf numFmtId="0" fontId="3" fillId="2" borderId="6" xfId="0" applyFont="1" applyFill="1" applyBorder="1" applyAlignment="1">
      <alignment horizontal="left" vertical="top"/>
    </xf>
    <xf numFmtId="0" fontId="0" fillId="2" borderId="7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0" fillId="2" borderId="0" xfId="0" applyFont="1" applyFill="1" applyBorder="1" applyAlignment="1">
      <alignment horizontal="left" vertical="top"/>
    </xf>
    <xf numFmtId="0" fontId="3" fillId="2" borderId="3" xfId="0" applyFont="1" applyFill="1" applyBorder="1" applyAlignment="1">
      <alignment horizontal="left" vertical="top"/>
    </xf>
    <xf numFmtId="0" fontId="0" fillId="2" borderId="4" xfId="0" applyFont="1" applyFill="1" applyBorder="1" applyAlignment="1">
      <alignment horizontal="left" vertical="top"/>
    </xf>
    <xf numFmtId="0" fontId="3" fillId="9" borderId="6" xfId="0" applyFont="1" applyFill="1" applyBorder="1" applyAlignment="1">
      <alignment horizontal="left" vertical="top"/>
    </xf>
    <xf numFmtId="0" fontId="0" fillId="9" borderId="7" xfId="0" applyFont="1" applyFill="1" applyBorder="1" applyAlignment="1">
      <alignment horizontal="left" vertical="top"/>
    </xf>
    <xf numFmtId="0" fontId="3" fillId="9" borderId="1" xfId="0" applyFont="1" applyFill="1" applyBorder="1" applyAlignment="1">
      <alignment horizontal="left" vertical="top"/>
    </xf>
    <xf numFmtId="0" fontId="0" fillId="9" borderId="0" xfId="0" applyFont="1" applyFill="1" applyBorder="1" applyAlignment="1">
      <alignment horizontal="left" vertical="top"/>
    </xf>
    <xf numFmtId="0" fontId="3" fillId="9" borderId="3" xfId="0" applyFont="1" applyFill="1" applyBorder="1" applyAlignment="1">
      <alignment horizontal="left" vertical="top"/>
    </xf>
    <xf numFmtId="0" fontId="0" fillId="9" borderId="4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0" fontId="0" fillId="6" borderId="2" xfId="0" applyFont="1" applyFill="1" applyBorder="1" applyAlignment="1">
      <alignment horizontal="left" vertical="top"/>
    </xf>
    <xf numFmtId="0" fontId="0" fillId="7" borderId="0" xfId="0" applyFont="1" applyFill="1" applyBorder="1" applyAlignment="1">
      <alignment horizontal="left" vertical="top"/>
    </xf>
    <xf numFmtId="0" fontId="0" fillId="0" borderId="4" xfId="0" applyFont="1" applyBorder="1" applyAlignment="1">
      <alignment horizontal="left" vertical="top"/>
    </xf>
    <xf numFmtId="0" fontId="0" fillId="2" borderId="8" xfId="0" applyFont="1" applyFill="1" applyBorder="1" applyAlignment="1">
      <alignment horizontal="left" vertical="top"/>
    </xf>
    <xf numFmtId="0" fontId="0" fillId="0" borderId="7" xfId="0" applyFont="1" applyBorder="1" applyAlignment="1">
      <alignment horizontal="left" vertical="top"/>
    </xf>
    <xf numFmtId="0" fontId="0" fillId="0" borderId="11" xfId="0" applyFont="1" applyFill="1" applyBorder="1" applyAlignment="1">
      <alignment horizontal="left" vertical="top"/>
    </xf>
    <xf numFmtId="0" fontId="0" fillId="3" borderId="0" xfId="0" applyFont="1" applyFill="1" applyAlignment="1">
      <alignment horizontal="left" vertical="top"/>
    </xf>
    <xf numFmtId="0" fontId="0" fillId="2" borderId="6" xfId="0" applyFont="1" applyFill="1" applyBorder="1" applyAlignment="1">
      <alignment horizontal="left" vertical="top"/>
    </xf>
    <xf numFmtId="0" fontId="3" fillId="2" borderId="7" xfId="0" applyFont="1" applyFill="1" applyBorder="1" applyAlignment="1">
      <alignment horizontal="left" vertical="top"/>
    </xf>
    <xf numFmtId="0" fontId="0" fillId="9" borderId="1" xfId="0" applyFont="1" applyFill="1" applyBorder="1" applyAlignment="1">
      <alignment horizontal="left" vertical="top"/>
    </xf>
    <xf numFmtId="0" fontId="0" fillId="9" borderId="2" xfId="0" applyFont="1" applyFill="1" applyBorder="1" applyAlignment="1">
      <alignment horizontal="left" vertical="top"/>
    </xf>
    <xf numFmtId="0" fontId="0" fillId="7" borderId="1" xfId="0" applyFont="1" applyFill="1" applyBorder="1" applyAlignment="1">
      <alignment horizontal="left" vertical="top"/>
    </xf>
    <xf numFmtId="0" fontId="0" fillId="7" borderId="2" xfId="0" applyFont="1" applyFill="1" applyBorder="1" applyAlignment="1">
      <alignment horizontal="left" vertical="top"/>
    </xf>
    <xf numFmtId="0" fontId="0" fillId="6" borderId="1" xfId="0" applyFont="1" applyFill="1" applyBorder="1" applyAlignment="1">
      <alignment horizontal="left" vertical="top"/>
    </xf>
    <xf numFmtId="0" fontId="0" fillId="8" borderId="3" xfId="0" applyFont="1" applyFill="1" applyBorder="1" applyAlignment="1">
      <alignment horizontal="left" vertical="top"/>
    </xf>
    <xf numFmtId="0" fontId="0" fillId="8" borderId="5" xfId="0" applyFont="1" applyFill="1" applyBorder="1" applyAlignment="1">
      <alignment horizontal="left" vertical="top"/>
    </xf>
    <xf numFmtId="0" fontId="3" fillId="0" borderId="9" xfId="0" applyFont="1" applyBorder="1" applyAlignment="1">
      <alignment horizontal="left" vertical="top"/>
    </xf>
    <xf numFmtId="0" fontId="3" fillId="0" borderId="9" xfId="0" applyFont="1" applyFill="1" applyBorder="1" applyAlignment="1">
      <alignment horizontal="left" vertical="top" wrapText="1"/>
    </xf>
    <xf numFmtId="0" fontId="0" fillId="2" borderId="7" xfId="0" applyFont="1" applyFill="1" applyBorder="1" applyAlignment="1">
      <alignment horizontal="right" vertical="top"/>
    </xf>
    <xf numFmtId="0" fontId="0" fillId="2" borderId="8" xfId="0" applyFont="1" applyFill="1" applyBorder="1" applyAlignment="1">
      <alignment horizontal="right" vertical="top"/>
    </xf>
    <xf numFmtId="0" fontId="0" fillId="2" borderId="0" xfId="0" applyFont="1" applyFill="1" applyBorder="1" applyAlignment="1">
      <alignment horizontal="right" vertical="top"/>
    </xf>
    <xf numFmtId="0" fontId="0" fillId="0" borderId="0" xfId="0" applyFont="1" applyBorder="1" applyAlignment="1">
      <alignment horizontal="right" vertical="top"/>
    </xf>
    <xf numFmtId="0" fontId="0" fillId="0" borderId="2" xfId="0" applyFont="1" applyBorder="1" applyAlignment="1">
      <alignment horizontal="right" vertical="top"/>
    </xf>
    <xf numFmtId="0" fontId="0" fillId="2" borderId="4" xfId="0" applyFont="1" applyFill="1" applyBorder="1" applyAlignment="1">
      <alignment horizontal="right" vertical="top"/>
    </xf>
    <xf numFmtId="0" fontId="0" fillId="0" borderId="4" xfId="0" applyFont="1" applyBorder="1" applyAlignment="1">
      <alignment horizontal="right" vertical="top"/>
    </xf>
    <xf numFmtId="0" fontId="0" fillId="0" borderId="5" xfId="0" applyFont="1" applyBorder="1" applyAlignment="1">
      <alignment horizontal="right" vertical="top"/>
    </xf>
    <xf numFmtId="0" fontId="0" fillId="9" borderId="7" xfId="0" applyFont="1" applyFill="1" applyBorder="1" applyAlignment="1">
      <alignment horizontal="right" vertical="top"/>
    </xf>
    <xf numFmtId="0" fontId="0" fillId="9" borderId="8" xfId="0" applyFont="1" applyFill="1" applyBorder="1" applyAlignment="1">
      <alignment horizontal="right" vertical="top"/>
    </xf>
    <xf numFmtId="0" fontId="0" fillId="9" borderId="0" xfId="0" applyFont="1" applyFill="1" applyBorder="1" applyAlignment="1">
      <alignment horizontal="right" vertical="top"/>
    </xf>
    <xf numFmtId="0" fontId="0" fillId="0" borderId="0" xfId="0" applyFont="1" applyFill="1" applyBorder="1" applyAlignment="1">
      <alignment horizontal="right" vertical="top"/>
    </xf>
    <xf numFmtId="0" fontId="0" fillId="0" borderId="2" xfId="0" applyFont="1" applyFill="1" applyBorder="1" applyAlignment="1">
      <alignment horizontal="right" vertical="top"/>
    </xf>
    <xf numFmtId="0" fontId="0" fillId="9" borderId="4" xfId="0" applyFont="1" applyFill="1" applyBorder="1" applyAlignment="1">
      <alignment horizontal="right" vertical="top"/>
    </xf>
    <xf numFmtId="0" fontId="0" fillId="0" borderId="4" xfId="0" applyFont="1" applyFill="1" applyBorder="1" applyAlignment="1">
      <alignment horizontal="right" vertical="top"/>
    </xf>
    <xf numFmtId="0" fontId="0" fillId="0" borderId="5" xfId="0" applyFont="1" applyFill="1" applyBorder="1" applyAlignment="1">
      <alignment horizontal="right" vertical="top"/>
    </xf>
    <xf numFmtId="0" fontId="0" fillId="0" borderId="11" xfId="0" applyFont="1" applyBorder="1" applyAlignment="1">
      <alignment horizontal="right" vertical="top"/>
    </xf>
    <xf numFmtId="0" fontId="0" fillId="0" borderId="12" xfId="0" applyFont="1" applyBorder="1" applyAlignment="1">
      <alignment horizontal="right" vertical="top"/>
    </xf>
    <xf numFmtId="0" fontId="0" fillId="7" borderId="7" xfId="0" applyFont="1" applyFill="1" applyBorder="1" applyAlignment="1">
      <alignment horizontal="right" vertical="top"/>
    </xf>
    <xf numFmtId="0" fontId="0" fillId="7" borderId="8" xfId="0" applyFont="1" applyFill="1" applyBorder="1" applyAlignment="1">
      <alignment horizontal="right" vertical="top"/>
    </xf>
    <xf numFmtId="0" fontId="0" fillId="7" borderId="4" xfId="0" applyFont="1" applyFill="1" applyBorder="1" applyAlignment="1">
      <alignment horizontal="right" vertical="top"/>
    </xf>
    <xf numFmtId="0" fontId="0" fillId="6" borderId="0" xfId="0" applyFont="1" applyFill="1" applyBorder="1" applyAlignment="1">
      <alignment horizontal="right" vertical="top"/>
    </xf>
    <xf numFmtId="0" fontId="0" fillId="6" borderId="2" xfId="0" applyFont="1" applyFill="1" applyBorder="1" applyAlignment="1">
      <alignment horizontal="right" vertical="top"/>
    </xf>
    <xf numFmtId="0" fontId="0" fillId="6" borderId="4" xfId="0" applyFont="1" applyFill="1" applyBorder="1" applyAlignment="1">
      <alignment horizontal="right" vertical="top"/>
    </xf>
    <xf numFmtId="0" fontId="0" fillId="8" borderId="7" xfId="0" applyFont="1" applyFill="1" applyBorder="1" applyAlignment="1">
      <alignment horizontal="right" vertical="top"/>
    </xf>
    <xf numFmtId="0" fontId="0" fillId="8" borderId="8" xfId="0" applyFont="1" applyFill="1" applyBorder="1" applyAlignment="1">
      <alignment horizontal="right" vertical="top"/>
    </xf>
    <xf numFmtId="0" fontId="0" fillId="8" borderId="0" xfId="0" applyFont="1" applyFill="1" applyBorder="1" applyAlignment="1">
      <alignment horizontal="right" vertical="top"/>
    </xf>
    <xf numFmtId="0" fontId="0" fillId="8" borderId="4" xfId="0" applyFont="1" applyFill="1" applyBorder="1" applyAlignment="1">
      <alignment horizontal="right" vertical="top"/>
    </xf>
    <xf numFmtId="0" fontId="3" fillId="0" borderId="0" xfId="0" applyFont="1" applyAlignment="1" applyProtection="1">
      <alignment horizontal="left" vertical="top"/>
    </xf>
    <xf numFmtId="0" fontId="3" fillId="0" borderId="0" xfId="0" applyFont="1" applyFill="1" applyBorder="1" applyAlignment="1" applyProtection="1">
      <alignment horizontal="left" vertical="top"/>
    </xf>
    <xf numFmtId="0" fontId="0" fillId="0" borderId="0" xfId="0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horizontal="left" vertical="top"/>
      <protection locked="0"/>
    </xf>
    <xf numFmtId="0" fontId="5" fillId="0" borderId="9" xfId="0" applyFont="1" applyFill="1" applyBorder="1" applyAlignment="1" applyProtection="1">
      <alignment horizontal="left" vertical="top"/>
      <protection locked="0"/>
    </xf>
    <xf numFmtId="0" fontId="5" fillId="0" borderId="0" xfId="0" applyFont="1" applyFill="1" applyBorder="1" applyAlignment="1" applyProtection="1">
      <alignment horizontal="left" vertical="top"/>
      <protection locked="0"/>
    </xf>
    <xf numFmtId="0" fontId="6" fillId="10" borderId="6" xfId="0" applyFont="1" applyFill="1" applyBorder="1" applyAlignment="1" applyProtection="1">
      <alignment horizontal="left" vertical="top"/>
      <protection locked="0"/>
    </xf>
    <xf numFmtId="0" fontId="6" fillId="10" borderId="7" xfId="0" applyFont="1" applyFill="1" applyBorder="1" applyAlignment="1" applyProtection="1">
      <alignment horizontal="right" vertical="top"/>
      <protection locked="0"/>
    </xf>
    <xf numFmtId="0" fontId="6" fillId="10" borderId="8" xfId="0" applyFont="1" applyFill="1" applyBorder="1" applyAlignment="1" applyProtection="1">
      <alignment horizontal="right" vertical="top"/>
      <protection locked="0"/>
    </xf>
    <xf numFmtId="0" fontId="6" fillId="0" borderId="0" xfId="0" applyFont="1" applyFill="1" applyBorder="1" applyAlignment="1" applyProtection="1">
      <alignment horizontal="left" vertical="top"/>
      <protection locked="0"/>
    </xf>
    <xf numFmtId="0" fontId="6" fillId="10" borderId="1" xfId="0" applyFont="1" applyFill="1" applyBorder="1" applyAlignment="1" applyProtection="1">
      <alignment horizontal="left" vertical="top"/>
      <protection locked="0"/>
    </xf>
    <xf numFmtId="0" fontId="6" fillId="10" borderId="0" xfId="0" applyFont="1" applyFill="1" applyBorder="1" applyAlignment="1" applyProtection="1">
      <alignment horizontal="right" vertical="top"/>
      <protection locked="0"/>
    </xf>
    <xf numFmtId="0" fontId="6" fillId="0" borderId="0" xfId="0" applyFont="1" applyFill="1" applyBorder="1" applyAlignment="1" applyProtection="1">
      <alignment horizontal="right" vertical="top"/>
      <protection locked="0"/>
    </xf>
    <xf numFmtId="0" fontId="6" fillId="0" borderId="2" xfId="0" applyFont="1" applyFill="1" applyBorder="1" applyAlignment="1" applyProtection="1">
      <alignment horizontal="right" vertical="top"/>
      <protection locked="0"/>
    </xf>
    <xf numFmtId="0" fontId="6" fillId="10" borderId="3" xfId="0" applyFont="1" applyFill="1" applyBorder="1" applyAlignment="1" applyProtection="1">
      <alignment horizontal="left" vertical="top"/>
      <protection locked="0"/>
    </xf>
    <xf numFmtId="0" fontId="6" fillId="10" borderId="4" xfId="0" applyFont="1" applyFill="1" applyBorder="1" applyAlignment="1" applyProtection="1">
      <alignment horizontal="right" vertical="top"/>
      <protection locked="0"/>
    </xf>
    <xf numFmtId="0" fontId="6" fillId="0" borderId="4" xfId="0" applyFont="1" applyFill="1" applyBorder="1" applyAlignment="1" applyProtection="1">
      <alignment horizontal="right" vertical="top"/>
      <protection locked="0"/>
    </xf>
    <xf numFmtId="0" fontId="6" fillId="0" borderId="5" xfId="0" applyFont="1" applyFill="1" applyBorder="1" applyAlignment="1" applyProtection="1">
      <alignment horizontal="right" vertical="top"/>
      <protection locked="0"/>
    </xf>
    <xf numFmtId="0" fontId="6" fillId="11" borderId="6" xfId="0" applyFont="1" applyFill="1" applyBorder="1" applyAlignment="1" applyProtection="1">
      <alignment horizontal="left" vertical="top"/>
      <protection locked="0"/>
    </xf>
    <xf numFmtId="0" fontId="6" fillId="11" borderId="7" xfId="0" applyFont="1" applyFill="1" applyBorder="1" applyAlignment="1" applyProtection="1">
      <alignment horizontal="right" vertical="top"/>
      <protection locked="0"/>
    </xf>
    <xf numFmtId="0" fontId="6" fillId="11" borderId="8" xfId="0" applyFont="1" applyFill="1" applyBorder="1" applyAlignment="1" applyProtection="1">
      <alignment horizontal="right" vertical="top"/>
      <protection locked="0"/>
    </xf>
    <xf numFmtId="0" fontId="6" fillId="11" borderId="1" xfId="0" applyFont="1" applyFill="1" applyBorder="1" applyAlignment="1" applyProtection="1">
      <alignment horizontal="left" vertical="top"/>
      <protection locked="0"/>
    </xf>
    <xf numFmtId="0" fontId="6" fillId="11" borderId="0" xfId="0" applyFont="1" applyFill="1" applyBorder="1" applyAlignment="1" applyProtection="1">
      <alignment horizontal="right" vertical="top"/>
      <protection locked="0"/>
    </xf>
    <xf numFmtId="0" fontId="6" fillId="11" borderId="4" xfId="0" applyFont="1" applyFill="1" applyBorder="1" applyAlignment="1" applyProtection="1">
      <alignment horizontal="right" vertical="top"/>
      <protection locked="0"/>
    </xf>
    <xf numFmtId="0" fontId="6" fillId="4" borderId="6" xfId="0" applyFont="1" applyFill="1" applyBorder="1" applyAlignment="1" applyProtection="1">
      <alignment horizontal="left" vertical="top"/>
      <protection locked="0"/>
    </xf>
    <xf numFmtId="0" fontId="6" fillId="4" borderId="7" xfId="0" applyFont="1" applyFill="1" applyBorder="1" applyAlignment="1" applyProtection="1">
      <alignment horizontal="right" vertical="top"/>
      <protection locked="0"/>
    </xf>
    <xf numFmtId="0" fontId="6" fillId="4" borderId="8" xfId="0" applyFont="1" applyFill="1" applyBorder="1" applyAlignment="1" applyProtection="1">
      <alignment horizontal="right" vertical="top"/>
      <protection locked="0"/>
    </xf>
    <xf numFmtId="0" fontId="6" fillId="4" borderId="1" xfId="0" applyFont="1" applyFill="1" applyBorder="1" applyAlignment="1" applyProtection="1">
      <alignment horizontal="left" vertical="top"/>
      <protection locked="0"/>
    </xf>
    <xf numFmtId="0" fontId="6" fillId="4" borderId="0" xfId="0" applyFont="1" applyFill="1" applyBorder="1" applyAlignment="1" applyProtection="1">
      <alignment horizontal="right" vertical="top"/>
      <protection locked="0"/>
    </xf>
    <xf numFmtId="0" fontId="6" fillId="4" borderId="3" xfId="0" applyFont="1" applyFill="1" applyBorder="1" applyAlignment="1" applyProtection="1">
      <alignment horizontal="left" vertical="top"/>
      <protection locked="0"/>
    </xf>
    <xf numFmtId="0" fontId="6" fillId="4" borderId="4" xfId="0" applyFont="1" applyFill="1" applyBorder="1" applyAlignment="1" applyProtection="1">
      <alignment horizontal="right" vertical="top"/>
      <protection locked="0"/>
    </xf>
    <xf numFmtId="0" fontId="6" fillId="9" borderId="6" xfId="0" applyFont="1" applyFill="1" applyBorder="1" applyAlignment="1" applyProtection="1">
      <alignment horizontal="left" vertical="top"/>
      <protection locked="0"/>
    </xf>
    <xf numFmtId="0" fontId="6" fillId="9" borderId="7" xfId="0" applyFont="1" applyFill="1" applyBorder="1" applyAlignment="1" applyProtection="1">
      <alignment horizontal="right" vertical="top"/>
      <protection locked="0"/>
    </xf>
    <xf numFmtId="0" fontId="6" fillId="9" borderId="8" xfId="0" applyFont="1" applyFill="1" applyBorder="1" applyAlignment="1" applyProtection="1">
      <alignment horizontal="right" vertical="top"/>
      <protection locked="0"/>
    </xf>
    <xf numFmtId="0" fontId="6" fillId="9" borderId="1" xfId="0" applyFont="1" applyFill="1" applyBorder="1" applyAlignment="1" applyProtection="1">
      <alignment horizontal="left" vertical="top"/>
      <protection locked="0"/>
    </xf>
    <xf numFmtId="0" fontId="6" fillId="9" borderId="0" xfId="0" applyFont="1" applyFill="1" applyBorder="1" applyAlignment="1" applyProtection="1">
      <alignment horizontal="right" vertical="top"/>
      <protection locked="0"/>
    </xf>
    <xf numFmtId="0" fontId="6" fillId="9" borderId="3" xfId="0" applyFont="1" applyFill="1" applyBorder="1" applyAlignment="1" applyProtection="1">
      <alignment horizontal="left" vertical="top"/>
      <protection locked="0"/>
    </xf>
    <xf numFmtId="0" fontId="6" fillId="9" borderId="4" xfId="0" applyFont="1" applyFill="1" applyBorder="1" applyAlignment="1" applyProtection="1">
      <alignment horizontal="right" vertical="top"/>
      <protection locked="0"/>
    </xf>
    <xf numFmtId="0" fontId="0" fillId="0" borderId="0" xfId="0" applyFont="1" applyFill="1" applyAlignment="1" applyProtection="1">
      <alignment horizontal="left" vertical="top"/>
    </xf>
    <xf numFmtId="0" fontId="3" fillId="0" borderId="10" xfId="0" applyFont="1" applyFill="1" applyBorder="1" applyAlignment="1" applyProtection="1">
      <alignment vertical="top"/>
      <protection locked="0"/>
    </xf>
    <xf numFmtId="0" fontId="3" fillId="0" borderId="11" xfId="0" applyFont="1" applyFill="1" applyBorder="1" applyAlignment="1" applyProtection="1">
      <alignment vertical="top"/>
      <protection locked="0"/>
    </xf>
    <xf numFmtId="0" fontId="0" fillId="10" borderId="6" xfId="0" applyFont="1" applyFill="1" applyBorder="1" applyAlignment="1" applyProtection="1">
      <alignment vertical="top"/>
      <protection locked="0"/>
    </xf>
    <xf numFmtId="164" fontId="0" fillId="10" borderId="7" xfId="0" applyNumberFormat="1" applyFont="1" applyFill="1" applyBorder="1" applyAlignment="1" applyProtection="1">
      <alignment vertical="top"/>
      <protection locked="0"/>
    </xf>
    <xf numFmtId="0" fontId="0" fillId="10" borderId="1" xfId="0" applyFont="1" applyFill="1" applyBorder="1" applyAlignment="1" applyProtection="1">
      <alignment vertical="top"/>
      <protection locked="0"/>
    </xf>
    <xf numFmtId="164" fontId="0" fillId="10" borderId="0" xfId="0" applyNumberFormat="1" applyFont="1" applyFill="1" applyBorder="1" applyAlignment="1" applyProtection="1">
      <alignment vertical="top"/>
      <protection locked="0"/>
    </xf>
    <xf numFmtId="0" fontId="0" fillId="10" borderId="3" xfId="0" applyFont="1" applyFill="1" applyBorder="1" applyAlignment="1" applyProtection="1">
      <alignment vertical="top"/>
      <protection locked="0"/>
    </xf>
    <xf numFmtId="164" fontId="0" fillId="10" borderId="4" xfId="0" applyNumberFormat="1" applyFont="1" applyFill="1" applyBorder="1" applyAlignment="1" applyProtection="1">
      <alignment vertical="top"/>
      <protection locked="0"/>
    </xf>
    <xf numFmtId="165" fontId="0" fillId="10" borderId="7" xfId="0" applyNumberFormat="1" applyFont="1" applyFill="1" applyBorder="1" applyAlignment="1" applyProtection="1">
      <alignment vertical="top"/>
      <protection locked="0"/>
    </xf>
    <xf numFmtId="166" fontId="0" fillId="10" borderId="8" xfId="0" applyNumberFormat="1" applyFont="1" applyFill="1" applyBorder="1" applyAlignment="1" applyProtection="1">
      <alignment vertical="top"/>
      <protection locked="0"/>
    </xf>
    <xf numFmtId="0" fontId="0" fillId="8" borderId="6" xfId="0" applyFont="1" applyFill="1" applyBorder="1" applyAlignment="1" applyProtection="1">
      <alignment vertical="top"/>
      <protection locked="0"/>
    </xf>
    <xf numFmtId="164" fontId="0" fillId="8" borderId="7" xfId="0" applyNumberFormat="1" applyFont="1" applyFill="1" applyBorder="1" applyAlignment="1" applyProtection="1">
      <alignment vertical="top"/>
      <protection locked="0"/>
    </xf>
    <xf numFmtId="0" fontId="0" fillId="8" borderId="1" xfId="0" applyFont="1" applyFill="1" applyBorder="1" applyAlignment="1" applyProtection="1">
      <alignment vertical="top"/>
      <protection locked="0"/>
    </xf>
    <xf numFmtId="164" fontId="0" fillId="8" borderId="0" xfId="0" applyNumberFormat="1" applyFont="1" applyFill="1" applyBorder="1" applyAlignment="1" applyProtection="1">
      <alignment vertical="top"/>
      <protection locked="0"/>
    </xf>
    <xf numFmtId="0" fontId="0" fillId="8" borderId="3" xfId="0" applyFont="1" applyFill="1" applyBorder="1" applyAlignment="1" applyProtection="1">
      <alignment vertical="top"/>
      <protection locked="0"/>
    </xf>
    <xf numFmtId="164" fontId="0" fillId="8" borderId="4" xfId="0" applyNumberFormat="1" applyFont="1" applyFill="1" applyBorder="1" applyAlignment="1" applyProtection="1">
      <alignment vertical="top"/>
      <protection locked="0"/>
    </xf>
    <xf numFmtId="165" fontId="0" fillId="8" borderId="7" xfId="0" applyNumberFormat="1" applyFont="1" applyFill="1" applyBorder="1" applyAlignment="1" applyProtection="1">
      <alignment vertical="top"/>
      <protection locked="0"/>
    </xf>
    <xf numFmtId="166" fontId="0" fillId="8" borderId="8" xfId="0" applyNumberFormat="1" applyFont="1" applyFill="1" applyBorder="1" applyAlignment="1" applyProtection="1">
      <alignment vertical="top"/>
      <protection locked="0"/>
    </xf>
    <xf numFmtId="0" fontId="0" fillId="8" borderId="7" xfId="0" applyFont="1" applyFill="1" applyBorder="1" applyAlignment="1" applyProtection="1">
      <alignment vertical="top"/>
      <protection locked="0"/>
    </xf>
    <xf numFmtId="0" fontId="0" fillId="8" borderId="0" xfId="0" applyFont="1" applyFill="1" applyBorder="1" applyAlignment="1" applyProtection="1">
      <alignment vertical="top"/>
      <protection locked="0"/>
    </xf>
    <xf numFmtId="0" fontId="0" fillId="8" borderId="4" xfId="0" applyFont="1" applyFill="1" applyBorder="1" applyAlignment="1" applyProtection="1">
      <alignment vertical="top"/>
      <protection locked="0"/>
    </xf>
    <xf numFmtId="0" fontId="0" fillId="2" borderId="6" xfId="0" applyFont="1" applyFill="1" applyBorder="1" applyAlignment="1" applyProtection="1">
      <alignment vertical="top"/>
      <protection locked="0"/>
    </xf>
    <xf numFmtId="0" fontId="0" fillId="2" borderId="7" xfId="0" applyFont="1" applyFill="1" applyBorder="1" applyAlignment="1" applyProtection="1">
      <alignment vertical="top"/>
      <protection locked="0"/>
    </xf>
    <xf numFmtId="0" fontId="0" fillId="2" borderId="1" xfId="0" applyFont="1" applyFill="1" applyBorder="1" applyAlignment="1" applyProtection="1">
      <alignment vertical="top"/>
      <protection locked="0"/>
    </xf>
    <xf numFmtId="0" fontId="0" fillId="2" borderId="0" xfId="0" applyFont="1" applyFill="1" applyBorder="1" applyAlignment="1" applyProtection="1">
      <alignment vertical="top"/>
      <protection locked="0"/>
    </xf>
    <xf numFmtId="0" fontId="0" fillId="2" borderId="3" xfId="0" applyFont="1" applyFill="1" applyBorder="1" applyAlignment="1" applyProtection="1">
      <alignment vertical="top"/>
      <protection locked="0"/>
    </xf>
    <xf numFmtId="0" fontId="0" fillId="2" borderId="4" xfId="0" applyFont="1" applyFill="1" applyBorder="1" applyAlignment="1" applyProtection="1">
      <alignment vertical="top"/>
      <protection locked="0"/>
    </xf>
    <xf numFmtId="165" fontId="0" fillId="2" borderId="7" xfId="0" applyNumberFormat="1" applyFont="1" applyFill="1" applyBorder="1" applyAlignment="1" applyProtection="1">
      <alignment vertical="top"/>
      <protection locked="0"/>
    </xf>
    <xf numFmtId="166" fontId="0" fillId="2" borderId="8" xfId="0" applyNumberFormat="1" applyFont="1" applyFill="1" applyBorder="1" applyAlignment="1" applyProtection="1">
      <alignment vertical="top"/>
      <protection locked="0"/>
    </xf>
    <xf numFmtId="0" fontId="1" fillId="8" borderId="0" xfId="0" applyFont="1" applyFill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1" fillId="8" borderId="7" xfId="0" applyFont="1" applyFill="1" applyBorder="1" applyAlignment="1">
      <alignment horizontal="left" vertical="top"/>
    </xf>
    <xf numFmtId="167" fontId="1" fillId="8" borderId="8" xfId="1" applyNumberFormat="1" applyFont="1" applyFill="1" applyBorder="1" applyAlignment="1">
      <alignment horizontal="left" vertical="top"/>
    </xf>
    <xf numFmtId="167" fontId="1" fillId="8" borderId="2" xfId="1" applyNumberFormat="1" applyFont="1" applyFill="1" applyBorder="1" applyAlignment="1">
      <alignment horizontal="left" vertical="top"/>
    </xf>
    <xf numFmtId="0" fontId="1" fillId="8" borderId="4" xfId="0" applyFont="1" applyFill="1" applyBorder="1" applyAlignment="1">
      <alignment horizontal="left" vertical="top"/>
    </xf>
    <xf numFmtId="167" fontId="1" fillId="8" borderId="5" xfId="1" applyNumberFormat="1" applyFont="1" applyFill="1" applyBorder="1" applyAlignment="1">
      <alignment horizontal="left" vertical="top"/>
    </xf>
    <xf numFmtId="0" fontId="3" fillId="5" borderId="10" xfId="0" applyFont="1" applyFill="1" applyBorder="1" applyAlignment="1">
      <alignment horizontal="left" vertical="top"/>
    </xf>
    <xf numFmtId="0" fontId="1" fillId="5" borderId="11" xfId="0" applyFont="1" applyFill="1" applyBorder="1" applyAlignment="1">
      <alignment horizontal="left" vertical="top"/>
    </xf>
    <xf numFmtId="167" fontId="1" fillId="5" borderId="12" xfId="1" applyNumberFormat="1" applyFont="1" applyFill="1" applyBorder="1" applyAlignment="1">
      <alignment horizontal="left" vertical="top"/>
    </xf>
    <xf numFmtId="0" fontId="3" fillId="2" borderId="10" xfId="0" applyFont="1" applyFill="1" applyBorder="1" applyAlignment="1">
      <alignment horizontal="left" vertical="top"/>
    </xf>
    <xf numFmtId="0" fontId="1" fillId="2" borderId="11" xfId="0" applyFont="1" applyFill="1" applyBorder="1" applyAlignment="1">
      <alignment horizontal="left" vertical="top"/>
    </xf>
    <xf numFmtId="167" fontId="1" fillId="2" borderId="12" xfId="1" applyNumberFormat="1" applyFont="1" applyFill="1" applyBorder="1" applyAlignment="1">
      <alignment horizontal="left" vertical="top"/>
    </xf>
    <xf numFmtId="0" fontId="3" fillId="10" borderId="10" xfId="0" applyFont="1" applyFill="1" applyBorder="1" applyAlignment="1">
      <alignment horizontal="left" vertical="top"/>
    </xf>
    <xf numFmtId="0" fontId="1" fillId="10" borderId="11" xfId="0" applyFont="1" applyFill="1" applyBorder="1" applyAlignment="1">
      <alignment horizontal="left" vertical="top"/>
    </xf>
    <xf numFmtId="167" fontId="1" fillId="10" borderId="12" xfId="1" applyNumberFormat="1" applyFont="1" applyFill="1" applyBorder="1" applyAlignment="1">
      <alignment horizontal="left" vertical="top"/>
    </xf>
    <xf numFmtId="0" fontId="1" fillId="4" borderId="0" xfId="0" applyFont="1" applyFill="1" applyBorder="1" applyAlignment="1">
      <alignment horizontal="left" vertical="top"/>
    </xf>
    <xf numFmtId="0" fontId="3" fillId="4" borderId="1" xfId="0" applyFont="1" applyFill="1" applyBorder="1" applyAlignment="1">
      <alignment horizontal="left" vertical="top"/>
    </xf>
    <xf numFmtId="0" fontId="3" fillId="4" borderId="6" xfId="0" applyFont="1" applyFill="1" applyBorder="1" applyAlignment="1">
      <alignment horizontal="left" vertical="top"/>
    </xf>
    <xf numFmtId="0" fontId="1" fillId="4" borderId="7" xfId="0" applyFont="1" applyFill="1" applyBorder="1" applyAlignment="1">
      <alignment horizontal="left" vertical="top"/>
    </xf>
    <xf numFmtId="167" fontId="1" fillId="4" borderId="8" xfId="1" applyNumberFormat="1" applyFont="1" applyFill="1" applyBorder="1" applyAlignment="1">
      <alignment horizontal="left" vertical="top"/>
    </xf>
    <xf numFmtId="167" fontId="1" fillId="4" borderId="2" xfId="1" applyNumberFormat="1" applyFont="1" applyFill="1" applyBorder="1" applyAlignment="1">
      <alignment horizontal="left" vertical="top"/>
    </xf>
    <xf numFmtId="0" fontId="3" fillId="4" borderId="3" xfId="0" applyFont="1" applyFill="1" applyBorder="1" applyAlignment="1">
      <alignment horizontal="left" vertical="top"/>
    </xf>
    <xf numFmtId="0" fontId="1" fillId="4" borderId="4" xfId="0" applyFont="1" applyFill="1" applyBorder="1" applyAlignment="1">
      <alignment horizontal="left" vertical="top"/>
    </xf>
    <xf numFmtId="167" fontId="1" fillId="4" borderId="5" xfId="1" applyNumberFormat="1" applyFont="1" applyFill="1" applyBorder="1" applyAlignment="1">
      <alignment horizontal="left" vertical="top"/>
    </xf>
    <xf numFmtId="0" fontId="0" fillId="0" borderId="0" xfId="0" applyFill="1" applyBorder="1"/>
    <xf numFmtId="0" fontId="3" fillId="0" borderId="0" xfId="0" applyFont="1" applyFill="1" applyBorder="1" applyAlignment="1">
      <alignment wrapText="1"/>
    </xf>
    <xf numFmtId="0" fontId="0" fillId="0" borderId="8" xfId="0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3" fillId="0" borderId="10" xfId="0" applyFont="1" applyFill="1" applyBorder="1"/>
    <xf numFmtId="0" fontId="3" fillId="0" borderId="12" xfId="0" applyFont="1" applyFill="1" applyBorder="1"/>
    <xf numFmtId="0" fontId="3" fillId="0" borderId="9" xfId="0" applyFont="1" applyFill="1" applyBorder="1" applyAlignment="1">
      <alignment wrapText="1"/>
    </xf>
    <xf numFmtId="0" fontId="3" fillId="0" borderId="9" xfId="0" applyFont="1" applyFill="1" applyBorder="1"/>
    <xf numFmtId="0" fontId="3" fillId="0" borderId="10" xfId="0" applyFont="1" applyFill="1" applyBorder="1" applyAlignment="1">
      <alignment horizontal="left" vertical="top"/>
    </xf>
    <xf numFmtId="0" fontId="0" fillId="0" borderId="12" xfId="0" applyFill="1" applyBorder="1"/>
    <xf numFmtId="0" fontId="0" fillId="0" borderId="6" xfId="0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3" fillId="0" borderId="6" xfId="0" applyFont="1" applyFill="1" applyBorder="1"/>
    <xf numFmtId="0" fontId="3" fillId="0" borderId="1" xfId="0" applyFont="1" applyFill="1" applyBorder="1"/>
    <xf numFmtId="0" fontId="3" fillId="0" borderId="3" xfId="0" applyFont="1" applyFill="1" applyBorder="1"/>
    <xf numFmtId="0" fontId="3" fillId="0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chemeClr val="tx1"/>
                </a:solidFill>
              </a:rPr>
              <a:t>Fig.</a:t>
            </a:r>
            <a:r>
              <a:rPr lang="en-US" sz="2000" b="1" baseline="0">
                <a:solidFill>
                  <a:schemeClr val="tx1"/>
                </a:solidFill>
              </a:rPr>
              <a:t> 2B</a:t>
            </a:r>
            <a:endParaRPr lang="en-US" sz="20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44240017798717646"/>
          <c:y val="2.69100162896242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3.9288086271824715E-2"/>
          <c:y val="9.9643969763831094E-2"/>
          <c:w val="0.84040366995926163"/>
          <c:h val="0.81187075962016308"/>
        </c:manualLayout>
      </c:layout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square"/>
            <c:size val="11"/>
            <c:spPr>
              <a:solidFill>
                <a:schemeClr val="bg1">
                  <a:lumMod val="75000"/>
                </a:schemeClr>
              </a:solidFill>
              <a:ln w="28575">
                <a:solidFill>
                  <a:schemeClr val="tx1"/>
                </a:solidFill>
              </a:ln>
            </c:spPr>
          </c:marker>
          <c:xVal>
            <c:numRef>
              <c:f>'Fig 2AB Numerical values'!$G$4:$G$16</c:f>
              <c:numCache>
                <c:formatCode>General</c:formatCode>
                <c:ptCount val="13"/>
                <c:pt idx="0">
                  <c:v>-2.9232655796728144</c:v>
                </c:pt>
                <c:pt idx="1">
                  <c:v>-3.0714622132867198</c:v>
                </c:pt>
                <c:pt idx="2">
                  <c:v>-3.0421765253013482</c:v>
                </c:pt>
                <c:pt idx="3">
                  <c:v>-3.1799164537383491</c:v>
                </c:pt>
                <c:pt idx="4">
                  <c:v>-2.8525482258949788</c:v>
                </c:pt>
                <c:pt idx="5">
                  <c:v>-3.0987747769131437</c:v>
                </c:pt>
                <c:pt idx="6">
                  <c:v>-0.13065218620791388</c:v>
                </c:pt>
                <c:pt idx="7">
                  <c:v>-0.14635599725103701</c:v>
                </c:pt>
                <c:pt idx="8">
                  <c:v>-0.22174877362495596</c:v>
                </c:pt>
                <c:pt idx="9">
                  <c:v>-5.7791240545538282E-2</c:v>
                </c:pt>
                <c:pt idx="10">
                  <c:v>-1.0510012051144058</c:v>
                </c:pt>
                <c:pt idx="11">
                  <c:v>-0.84857585332695862</c:v>
                </c:pt>
                <c:pt idx="12">
                  <c:v>-0.97195381996046148</c:v>
                </c:pt>
              </c:numCache>
            </c:numRef>
          </c:xVal>
          <c:yVal>
            <c:numRef>
              <c:f>'Fig 2AB Numerical values'!$H$4:$H$16</c:f>
              <c:numCache>
                <c:formatCode>General</c:formatCode>
                <c:ptCount val="13"/>
                <c:pt idx="0">
                  <c:v>1.4761774598765645E-2</c:v>
                </c:pt>
                <c:pt idx="1">
                  <c:v>1.3885427496066636E-2</c:v>
                </c:pt>
                <c:pt idx="2">
                  <c:v>1.489191746427332E-2</c:v>
                </c:pt>
                <c:pt idx="3">
                  <c:v>1.4266734362695188E-2</c:v>
                </c:pt>
                <c:pt idx="4">
                  <c:v>1.5161357582136969E-2</c:v>
                </c:pt>
                <c:pt idx="5">
                  <c:v>1.5421661141834997E-2</c:v>
                </c:pt>
                <c:pt idx="6">
                  <c:v>1.0864071530191146E-4</c:v>
                </c:pt>
                <c:pt idx="7">
                  <c:v>5.3895035965233098E-4</c:v>
                </c:pt>
                <c:pt idx="8">
                  <c:v>2.9077701636781497E-3</c:v>
                </c:pt>
                <c:pt idx="9">
                  <c:v>1.1274777079779291E-2</c:v>
                </c:pt>
                <c:pt idx="10">
                  <c:v>4.5655548524476605E-3</c:v>
                </c:pt>
                <c:pt idx="11">
                  <c:v>4.2868782504577397E-3</c:v>
                </c:pt>
                <c:pt idx="12">
                  <c:v>4.607746316926159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74-B94B-A11D-1741D2CD5585}"/>
            </c:ext>
          </c:extLst>
        </c:ser>
        <c:ser>
          <c:idx val="2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rgbClr val="00B050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'Fig 2AB Numerical values'!$G$18:$G$24</c:f>
              <c:numCache>
                <c:formatCode>General</c:formatCode>
                <c:ptCount val="7"/>
                <c:pt idx="0">
                  <c:v>-2.2129745991899803</c:v>
                </c:pt>
                <c:pt idx="1">
                  <c:v>-2.2975797325200835</c:v>
                </c:pt>
                <c:pt idx="2">
                  <c:v>-1.2430318286795869</c:v>
                </c:pt>
                <c:pt idx="3">
                  <c:v>-0.19438756388821421</c:v>
                </c:pt>
                <c:pt idx="4">
                  <c:v>-1.7294008576122113</c:v>
                </c:pt>
                <c:pt idx="5">
                  <c:v>-0.48408482244725931</c:v>
                </c:pt>
                <c:pt idx="6">
                  <c:v>-0.53422507701562072</c:v>
                </c:pt>
              </c:numCache>
            </c:numRef>
          </c:xVal>
          <c:yVal>
            <c:numRef>
              <c:f>'Fig 2AB Numerical values'!$H$18:$H$24</c:f>
              <c:numCache>
                <c:formatCode>General</c:formatCode>
                <c:ptCount val="7"/>
                <c:pt idx="0">
                  <c:v>1.9442005644819519E-2</c:v>
                </c:pt>
                <c:pt idx="1">
                  <c:v>1.9943442275829278E-2</c:v>
                </c:pt>
                <c:pt idx="2">
                  <c:v>1.4613966146748055E-2</c:v>
                </c:pt>
                <c:pt idx="3">
                  <c:v>1.2802011185372612E-2</c:v>
                </c:pt>
                <c:pt idx="4">
                  <c:v>1.9198387515138828E-2</c:v>
                </c:pt>
                <c:pt idx="5">
                  <c:v>1.5070381553428281E-2</c:v>
                </c:pt>
                <c:pt idx="6">
                  <c:v>2.00121909439607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774-B94B-A11D-1741D2CD5585}"/>
            </c:ext>
          </c:extLst>
        </c:ser>
        <c:ser>
          <c:idx val="0"/>
          <c:order val="2"/>
          <c:spPr>
            <a:ln w="19050" cap="rnd">
              <a:noFill/>
              <a:round/>
            </a:ln>
            <a:effectLst/>
          </c:spPr>
          <c:marker>
            <c:symbol val="diamond"/>
            <c:size val="11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AB Numerical values'!$G$25:$G$29</c:f>
              <c:numCache>
                <c:formatCode>General</c:formatCode>
                <c:ptCount val="5"/>
                <c:pt idx="0">
                  <c:v>-0.19796846198038884</c:v>
                </c:pt>
                <c:pt idx="1">
                  <c:v>-0.25489876333472777</c:v>
                </c:pt>
                <c:pt idx="2">
                  <c:v>-0.1505579620242164</c:v>
                </c:pt>
                <c:pt idx="3">
                  <c:v>-0.18027850042363033</c:v>
                </c:pt>
                <c:pt idx="4">
                  <c:v>-0.36360138610293991</c:v>
                </c:pt>
              </c:numCache>
            </c:numRef>
          </c:xVal>
          <c:yVal>
            <c:numRef>
              <c:f>'Fig 2AB Numerical values'!$H$25:$H$29</c:f>
              <c:numCache>
                <c:formatCode>General</c:formatCode>
                <c:ptCount val="5"/>
                <c:pt idx="0">
                  <c:v>2.3779289126741963E-3</c:v>
                </c:pt>
                <c:pt idx="1">
                  <c:v>2.4332186136121724E-3</c:v>
                </c:pt>
                <c:pt idx="2">
                  <c:v>3.6162986468196235E-3</c:v>
                </c:pt>
                <c:pt idx="3">
                  <c:v>2.9866390954628964E-3</c:v>
                </c:pt>
                <c:pt idx="4">
                  <c:v>2.283138161045768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774-B94B-A11D-1741D2CD55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5221311"/>
        <c:axId val="901671759"/>
      </c:scatterChart>
      <c:valAx>
        <c:axId val="835221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1671759"/>
        <c:crosses val="autoZero"/>
        <c:crossBetween val="midCat"/>
      </c:valAx>
      <c:valAx>
        <c:axId val="901671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5221311"/>
        <c:crossesAt val="-3.5"/>
        <c:crossBetween val="midCat"/>
      </c:valAx>
      <c:spPr>
        <a:ln w="38100">
          <a:solidFill>
            <a:schemeClr val="tx1"/>
          </a:solidFill>
        </a:ln>
      </c:spPr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chemeClr val="tx1"/>
                </a:solidFill>
              </a:rPr>
              <a:t>Fig. 2A</a:t>
            </a:r>
          </a:p>
        </c:rich>
      </c:tx>
      <c:layout>
        <c:manualLayout>
          <c:xMode val="edge"/>
          <c:yMode val="edge"/>
          <c:x val="0.44552264126047975"/>
          <c:y val="1.8650048543359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64896633219528"/>
          <c:y val="7.6911962884389215E-2"/>
          <c:w val="0.78090537163766538"/>
          <c:h val="0.795731857248237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 w="317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2216-464A-A680-B8D05F7CD45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216-464A-A680-B8D05F7CD456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 w="317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2216-464A-A680-B8D05F7CD456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 w="317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216-464A-A680-B8D05F7CD456}"/>
              </c:ext>
            </c:extLst>
          </c:dPt>
          <c:errBars>
            <c:errBarType val="both"/>
            <c:errValType val="cust"/>
            <c:noEndCap val="0"/>
            <c:plus>
              <c:numRef>
                <c:f>'Fig 2AB Numerical values'!$N$3:$N$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1955045209330845E-4</c:v>
                  </c:pt>
                  <c:pt idx="2">
                    <c:v>3.4225378147096138E-3</c:v>
                  </c:pt>
                  <c:pt idx="3">
                    <c:v>2.5071831550487964E-4</c:v>
                  </c:pt>
                  <c:pt idx="4">
                    <c:v>2.7843797282164338E-3</c:v>
                  </c:pt>
                  <c:pt idx="5">
                    <c:v>5.0252594981035697E-4</c:v>
                  </c:pt>
                </c:numCache>
              </c:numRef>
            </c:plus>
            <c:minus>
              <c:numRef>
                <c:f>'Fig 2AB Numerical values'!$N$3:$N$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1955045209330845E-4</c:v>
                  </c:pt>
                  <c:pt idx="2">
                    <c:v>3.4225378147096138E-3</c:v>
                  </c:pt>
                  <c:pt idx="3">
                    <c:v>2.5071831550487964E-4</c:v>
                  </c:pt>
                  <c:pt idx="4">
                    <c:v>2.7843797282164338E-3</c:v>
                  </c:pt>
                  <c:pt idx="5">
                    <c:v>5.0252594981035697E-4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2AB Numerical values'!$L$3:$L$9</c:f>
              <c:strCache>
                <c:ptCount val="6"/>
                <c:pt idx="0">
                  <c:v> </c:v>
                </c:pt>
                <c:pt idx="1">
                  <c:v>UK 2013 wild-type Low DWV (Group 1)</c:v>
                </c:pt>
                <c:pt idx="2">
                  <c:v>UK 2013 wild-type High DWV (Group 2)</c:v>
                </c:pt>
                <c:pt idx="3">
                  <c:v>USA 2015 -2017 wild-type Low DWV (Group 3)</c:v>
                </c:pt>
                <c:pt idx="4">
                  <c:v>USA 2015 -2017 wild-type High DWV (Group 4)</c:v>
                </c:pt>
                <c:pt idx="5">
                  <c:v>USA 2015 cDNA clone-derived (Group 5)</c:v>
                </c:pt>
              </c:strCache>
            </c:strRef>
          </c:cat>
          <c:val>
            <c:numRef>
              <c:f>'Fig 2AB Numerical values'!$M$3:$M$9</c:f>
              <c:numCache>
                <c:formatCode>General</c:formatCode>
                <c:ptCount val="7"/>
                <c:pt idx="0">
                  <c:v>0</c:v>
                </c:pt>
                <c:pt idx="1">
                  <c:v>1.4731478774295459E-2</c:v>
                </c:pt>
                <c:pt idx="2">
                  <c:v>4.0414739626061773E-3</c:v>
                </c:pt>
                <c:pt idx="3">
                  <c:v>1.9692723960324399E-2</c:v>
                </c:pt>
                <c:pt idx="4">
                  <c:v>1.6339387468929715E-2</c:v>
                </c:pt>
                <c:pt idx="5">
                  <c:v>2.739444685922931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16-464A-A680-B8D05F7CD4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4"/>
        <c:overlap val="81"/>
        <c:axId val="900522815"/>
        <c:axId val="837544719"/>
      </c:barChart>
      <c:catAx>
        <c:axId val="900522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7544719"/>
        <c:crosses val="autoZero"/>
        <c:auto val="1"/>
        <c:lblAlgn val="ctr"/>
        <c:lblOffset val="100"/>
        <c:noMultiLvlLbl val="0"/>
      </c:catAx>
      <c:valAx>
        <c:axId val="837544719"/>
        <c:scaling>
          <c:orientation val="minMax"/>
          <c:max val="2.5000000000000005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0522815"/>
        <c:crosses val="autoZero"/>
        <c:crossBetween val="between"/>
      </c:valAx>
      <c:spPr>
        <a:noFill/>
        <a:ln w="381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26783</xdr:colOff>
      <xdr:row>32</xdr:row>
      <xdr:rowOff>145426</xdr:rowOff>
    </xdr:from>
    <xdr:to>
      <xdr:col>4</xdr:col>
      <xdr:colOff>1614406</xdr:colOff>
      <xdr:row>60</xdr:row>
      <xdr:rowOff>172204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AC384237-420D-E848-A4A9-BAF1814F60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72204</xdr:colOff>
      <xdr:row>32</xdr:row>
      <xdr:rowOff>187543</xdr:rowOff>
    </xdr:from>
    <xdr:to>
      <xdr:col>2</xdr:col>
      <xdr:colOff>495085</xdr:colOff>
      <xdr:row>63</xdr:row>
      <xdr:rowOff>172203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C5F67B9-E7DE-2A41-9A50-BE3CC531C4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ugene.ryabov/Documents/PAPERS-CURRENT/Plos-BIOLOGY-DWV-Clones-/Minor-revision-12-Sept-2019/NEW-Supplement-numerical-data-Fig-7-C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ugene.ryabov/Documents/PAPERS-CURRENT/proposed-DWV-strain-dynamics-%20impact%20of-RNAi/EXPERIMENT-1-Summary%20-%20bssed%20on%2002-FEb-2019-%20re-ru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x groups "/>
    </sheetNames>
    <sheetDataSet>
      <sheetData sheetId="0">
        <row r="196">
          <cell r="H196" t="str">
            <v>NO VIR/DS304</v>
          </cell>
          <cell r="I196">
            <v>8.5183058531610687</v>
          </cell>
          <cell r="J196">
            <v>1.733103460772637</v>
          </cell>
          <cell r="P196">
            <v>5.2121209427218984</v>
          </cell>
          <cell r="Q196">
            <v>1.0093463515994991</v>
          </cell>
        </row>
        <row r="198">
          <cell r="H198" t="str">
            <v>NO VIR DS422</v>
          </cell>
          <cell r="I198">
            <v>8.1534037731846212</v>
          </cell>
          <cell r="J198">
            <v>1.7889724381045726</v>
          </cell>
          <cell r="P198">
            <v>5.1277270043659415</v>
          </cell>
          <cell r="Q198">
            <v>1.1506433895044996</v>
          </cell>
        </row>
        <row r="202">
          <cell r="H202" t="str">
            <v>DWV304/DS304</v>
          </cell>
          <cell r="I202">
            <v>7.757040846410324</v>
          </cell>
          <cell r="J202">
            <v>2.2524624308722423</v>
          </cell>
          <cell r="P202">
            <v>9.0662898914704719</v>
          </cell>
          <cell r="Q202">
            <v>1.4204365006845689</v>
          </cell>
        </row>
        <row r="204">
          <cell r="H204" t="str">
            <v>DWV 304 DS422</v>
          </cell>
          <cell r="I204">
            <v>9.8925802440901567</v>
          </cell>
          <cell r="J204">
            <v>1.178594172813425</v>
          </cell>
          <cell r="P204">
            <v>10.446316693234499</v>
          </cell>
          <cell r="Q204">
            <v>1.4568721655161985</v>
          </cell>
        </row>
        <row r="208">
          <cell r="H208" t="str">
            <v>DWV422/DS304</v>
          </cell>
          <cell r="I208">
            <v>8.8007304193386506</v>
          </cell>
          <cell r="J208">
            <v>1.928442716366527</v>
          </cell>
          <cell r="P208">
            <v>7.4900324820219506</v>
          </cell>
          <cell r="Q208">
            <v>2.353089479672986</v>
          </cell>
        </row>
        <row r="210">
          <cell r="H210" t="str">
            <v>DWV 422 DS422</v>
          </cell>
          <cell r="I210">
            <v>8.582194326996019</v>
          </cell>
          <cell r="J210">
            <v>1.582308216664698</v>
          </cell>
          <cell r="P210">
            <v>8.5291171208723782</v>
          </cell>
          <cell r="Q210">
            <v>2.666943356226937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T2">
            <v>1</v>
          </cell>
        </row>
        <row r="13">
          <cell r="AU13">
            <v>0</v>
          </cell>
          <cell r="AV13">
            <v>9</v>
          </cell>
        </row>
        <row r="14">
          <cell r="AU14">
            <v>24</v>
          </cell>
          <cell r="AV14">
            <v>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J62"/>
  <sheetViews>
    <sheetView tabSelected="1" zoomScale="80" zoomScaleNormal="80" workbookViewId="0">
      <selection activeCell="D3" sqref="D3"/>
    </sheetView>
  </sheetViews>
  <sheetFormatPr baseColWidth="10" defaultRowHeight="16"/>
  <cols>
    <col min="1" max="1" width="18.6640625" style="6" customWidth="1"/>
    <col min="2" max="2" width="68.1640625" style="6" customWidth="1"/>
    <col min="3" max="3" width="14" style="6" customWidth="1"/>
    <col min="4" max="4" width="47" style="6" customWidth="1"/>
    <col min="5" max="5" width="36.6640625" style="6" bestFit="1" customWidth="1"/>
    <col min="6" max="8" width="14" style="6" customWidth="1"/>
    <col min="9" max="9" width="16.1640625" style="6" customWidth="1"/>
    <col min="10" max="10" width="17.33203125" style="6" customWidth="1"/>
    <col min="11" max="11" width="10.83203125" style="17"/>
    <col min="12" max="12" width="50.83203125" style="6" customWidth="1"/>
    <col min="13" max="16384" width="10.83203125" style="6"/>
  </cols>
  <sheetData>
    <row r="1" spans="1:31" s="7" customFormat="1" ht="19" customHeight="1">
      <c r="A1" s="7" t="s">
        <v>199</v>
      </c>
      <c r="K1" s="42"/>
    </row>
    <row r="2" spans="1:31" s="7" customFormat="1" ht="19" customHeight="1">
      <c r="K2" s="42"/>
    </row>
    <row r="3" spans="1:31" s="7" customFormat="1" ht="102">
      <c r="A3" s="9" t="s">
        <v>68</v>
      </c>
      <c r="B3" s="9" t="s">
        <v>0</v>
      </c>
      <c r="C3" s="9" t="s">
        <v>83</v>
      </c>
      <c r="D3" s="10" t="s">
        <v>70</v>
      </c>
      <c r="E3" s="10" t="s">
        <v>69</v>
      </c>
      <c r="F3" s="9" t="s">
        <v>1</v>
      </c>
      <c r="G3" s="9" t="s">
        <v>51</v>
      </c>
      <c r="H3" s="9" t="s">
        <v>52</v>
      </c>
      <c r="I3" s="11" t="s">
        <v>71</v>
      </c>
      <c r="J3" s="12" t="s">
        <v>72</v>
      </c>
      <c r="K3" s="42"/>
      <c r="L3" s="62" t="s">
        <v>84</v>
      </c>
      <c r="M3" s="9" t="s">
        <v>71</v>
      </c>
      <c r="N3" s="63" t="s">
        <v>72</v>
      </c>
    </row>
    <row r="4" spans="1:31">
      <c r="A4" s="30" t="s">
        <v>54</v>
      </c>
      <c r="B4" s="31" t="s">
        <v>37</v>
      </c>
      <c r="C4" s="31" t="s">
        <v>7</v>
      </c>
      <c r="D4" s="31" t="s">
        <v>73</v>
      </c>
      <c r="E4" s="31" t="s">
        <v>82</v>
      </c>
      <c r="F4" s="64">
        <v>1.1932581803069354E-3</v>
      </c>
      <c r="G4" s="64">
        <f t="shared" ref="G4:G16" si="0">LOG10(F4)</f>
        <v>-2.9232655796728144</v>
      </c>
      <c r="H4" s="64">
        <v>1.4761774598765645E-2</v>
      </c>
      <c r="I4" s="64">
        <f>AVERAGE(H4:H9)</f>
        <v>1.4731478774295459E-2</v>
      </c>
      <c r="J4" s="65">
        <f>_xlfn.STDEV.P(H4:H9)</f>
        <v>5.1955045209330845E-4</v>
      </c>
      <c r="L4" s="53" t="s">
        <v>73</v>
      </c>
      <c r="M4" s="54">
        <f>I4</f>
        <v>1.4731478774295459E-2</v>
      </c>
      <c r="N4" s="49">
        <f>J4</f>
        <v>5.1955045209330845E-4</v>
      </c>
      <c r="P4" s="45"/>
      <c r="Q4" s="45"/>
      <c r="R4" s="45"/>
      <c r="S4" s="45"/>
      <c r="T4" s="45"/>
      <c r="U4" s="45"/>
      <c r="V4" s="45"/>
      <c r="W4" s="45"/>
      <c r="X4" s="45"/>
    </row>
    <row r="5" spans="1:31">
      <c r="A5" s="32" t="s">
        <v>55</v>
      </c>
      <c r="B5" s="33" t="s">
        <v>38</v>
      </c>
      <c r="C5" s="33" t="s">
        <v>7</v>
      </c>
      <c r="D5" s="33" t="s">
        <v>73</v>
      </c>
      <c r="E5" s="33" t="s">
        <v>82</v>
      </c>
      <c r="F5" s="66">
        <v>8.4827718539883066E-4</v>
      </c>
      <c r="G5" s="66">
        <f t="shared" si="0"/>
        <v>-3.0714622132867198</v>
      </c>
      <c r="H5" s="66">
        <v>1.3885427496066636E-2</v>
      </c>
      <c r="I5" s="67"/>
      <c r="J5" s="68"/>
      <c r="L5" s="55" t="s">
        <v>74</v>
      </c>
      <c r="M5" s="39">
        <f>I10</f>
        <v>4.0414739626061773E-3</v>
      </c>
      <c r="N5" s="56">
        <f>J10</f>
        <v>3.4225378147096138E-3</v>
      </c>
      <c r="P5" s="45"/>
      <c r="Q5" s="45"/>
      <c r="R5" s="45"/>
      <c r="S5" s="45"/>
      <c r="T5" s="45"/>
      <c r="U5" s="45"/>
      <c r="V5" s="45"/>
      <c r="W5" s="45"/>
      <c r="X5" s="45"/>
    </row>
    <row r="6" spans="1:31">
      <c r="A6" s="32" t="s">
        <v>56</v>
      </c>
      <c r="B6" s="33" t="s">
        <v>39</v>
      </c>
      <c r="C6" s="33" t="s">
        <v>7</v>
      </c>
      <c r="D6" s="33" t="s">
        <v>73</v>
      </c>
      <c r="E6" s="33" t="s">
        <v>82</v>
      </c>
      <c r="F6" s="66">
        <v>9.0745160831730873E-4</v>
      </c>
      <c r="G6" s="66">
        <f t="shared" si="0"/>
        <v>-3.0421765253013482</v>
      </c>
      <c r="H6" s="66">
        <v>1.489191746427332E-2</v>
      </c>
      <c r="I6" s="67"/>
      <c r="J6" s="68"/>
      <c r="L6" s="57" t="s">
        <v>78</v>
      </c>
      <c r="M6" s="47">
        <f>I18</f>
        <v>1.9692723960324399E-2</v>
      </c>
      <c r="N6" s="58">
        <f>J18</f>
        <v>2.5071831550487964E-4</v>
      </c>
      <c r="P6" s="45"/>
      <c r="Q6" s="45"/>
      <c r="R6" s="45"/>
      <c r="S6" s="45"/>
      <c r="T6" s="45"/>
      <c r="U6" s="45"/>
      <c r="V6" s="45"/>
      <c r="W6" s="45"/>
      <c r="X6" s="45"/>
    </row>
    <row r="7" spans="1:31">
      <c r="A7" s="32" t="s">
        <v>57</v>
      </c>
      <c r="B7" s="33" t="s">
        <v>40</v>
      </c>
      <c r="C7" s="33" t="s">
        <v>7</v>
      </c>
      <c r="D7" s="33" t="s">
        <v>73</v>
      </c>
      <c r="E7" s="33" t="s">
        <v>82</v>
      </c>
      <c r="F7" s="66">
        <v>6.6082055940239659E-4</v>
      </c>
      <c r="G7" s="66">
        <f t="shared" si="0"/>
        <v>-3.1799164537383491</v>
      </c>
      <c r="H7" s="66">
        <v>1.4266734362695188E-2</v>
      </c>
      <c r="I7" s="67"/>
      <c r="J7" s="68"/>
      <c r="L7" s="59" t="s">
        <v>76</v>
      </c>
      <c r="M7" s="16">
        <f>I20</f>
        <v>1.6339387468929715E-2</v>
      </c>
      <c r="N7" s="46">
        <f>J20</f>
        <v>2.7843797282164338E-3</v>
      </c>
      <c r="P7" s="45"/>
      <c r="Q7" s="45"/>
      <c r="R7" s="45"/>
      <c r="S7" s="45"/>
      <c r="T7" s="45"/>
      <c r="U7" s="45"/>
      <c r="V7" s="45"/>
      <c r="W7" s="45"/>
      <c r="X7" s="45"/>
    </row>
    <row r="8" spans="1:31">
      <c r="A8" s="32" t="s">
        <v>58</v>
      </c>
      <c r="B8" s="33" t="s">
        <v>41</v>
      </c>
      <c r="C8" s="33" t="s">
        <v>7</v>
      </c>
      <c r="D8" s="33" t="s">
        <v>73</v>
      </c>
      <c r="E8" s="33" t="s">
        <v>82</v>
      </c>
      <c r="F8" s="66">
        <v>1.4042737384281001E-3</v>
      </c>
      <c r="G8" s="66">
        <f t="shared" si="0"/>
        <v>-2.8525482258949788</v>
      </c>
      <c r="H8" s="66">
        <v>1.5161357582136969E-2</v>
      </c>
      <c r="I8" s="67"/>
      <c r="J8" s="68"/>
      <c r="L8" s="60" t="s">
        <v>80</v>
      </c>
      <c r="M8" s="29">
        <f>I25</f>
        <v>2.7394446859229319E-3</v>
      </c>
      <c r="N8" s="61">
        <f>J25</f>
        <v>5.0252594981035697E-4</v>
      </c>
      <c r="P8" s="45"/>
      <c r="Q8" s="45"/>
      <c r="R8" s="45"/>
      <c r="S8" s="45"/>
      <c r="T8" s="45"/>
      <c r="U8" s="45"/>
      <c r="V8" s="45"/>
      <c r="W8" s="45"/>
      <c r="X8" s="45"/>
    </row>
    <row r="9" spans="1:31">
      <c r="A9" s="34" t="s">
        <v>59</v>
      </c>
      <c r="B9" s="35" t="s">
        <v>42</v>
      </c>
      <c r="C9" s="35" t="s">
        <v>7</v>
      </c>
      <c r="D9" s="35" t="s">
        <v>73</v>
      </c>
      <c r="E9" s="35" t="s">
        <v>82</v>
      </c>
      <c r="F9" s="69">
        <v>7.9657234201082336E-4</v>
      </c>
      <c r="G9" s="69">
        <f t="shared" si="0"/>
        <v>-3.0987747769131437</v>
      </c>
      <c r="H9" s="69">
        <v>1.5421661141834997E-2</v>
      </c>
      <c r="I9" s="70"/>
      <c r="J9" s="71"/>
      <c r="P9" s="45"/>
      <c r="Q9" s="45"/>
      <c r="R9" s="45"/>
      <c r="S9" s="45"/>
      <c r="T9" s="45"/>
      <c r="U9" s="45"/>
      <c r="V9" s="45"/>
      <c r="W9" s="45"/>
      <c r="X9" s="45"/>
    </row>
    <row r="10" spans="1:31">
      <c r="A10" s="36" t="s">
        <v>60</v>
      </c>
      <c r="B10" s="37" t="s">
        <v>43</v>
      </c>
      <c r="C10" s="37" t="s">
        <v>7</v>
      </c>
      <c r="D10" s="37" t="s">
        <v>74</v>
      </c>
      <c r="E10" s="37" t="s">
        <v>82</v>
      </c>
      <c r="F10" s="72">
        <v>0.74019784061817584</v>
      </c>
      <c r="G10" s="72">
        <f t="shared" si="0"/>
        <v>-0.13065218620791388</v>
      </c>
      <c r="H10" s="72">
        <v>1.0864071530191146E-4</v>
      </c>
      <c r="I10" s="72">
        <f>AVERAGE(H10:H16)</f>
        <v>4.0414739626061773E-3</v>
      </c>
      <c r="J10" s="73">
        <f>_xlfn.STDEV.P(H10:H16)</f>
        <v>3.4225378147096138E-3</v>
      </c>
      <c r="P10" s="45"/>
      <c r="Q10" s="45"/>
      <c r="R10" s="45"/>
      <c r="S10" s="45"/>
      <c r="T10" s="45"/>
      <c r="U10" s="45"/>
      <c r="V10" s="45"/>
      <c r="W10" s="45"/>
      <c r="X10" s="45"/>
    </row>
    <row r="11" spans="1:31" s="48" customFormat="1">
      <c r="A11" s="38" t="s">
        <v>61</v>
      </c>
      <c r="B11" s="39" t="s">
        <v>44</v>
      </c>
      <c r="C11" s="39" t="s">
        <v>7</v>
      </c>
      <c r="D11" s="39" t="s">
        <v>74</v>
      </c>
      <c r="E11" s="39" t="s">
        <v>82</v>
      </c>
      <c r="F11" s="74">
        <v>0.7139108834407748</v>
      </c>
      <c r="G11" s="74">
        <f t="shared" si="0"/>
        <v>-0.14635599725103701</v>
      </c>
      <c r="H11" s="74">
        <v>5.3895035965233098E-4</v>
      </c>
      <c r="I11" s="75"/>
      <c r="J11" s="76"/>
      <c r="K11" s="17"/>
      <c r="L11" s="6"/>
      <c r="M11" s="6"/>
      <c r="N11" s="6"/>
      <c r="O11" s="6"/>
      <c r="P11" s="45"/>
      <c r="Q11" s="45"/>
      <c r="R11" s="45"/>
      <c r="S11" s="45"/>
      <c r="T11" s="45"/>
      <c r="U11" s="45"/>
      <c r="V11" s="45"/>
      <c r="W11" s="45"/>
      <c r="X11" s="45"/>
      <c r="Y11" s="6"/>
      <c r="Z11" s="6"/>
      <c r="AA11" s="6"/>
      <c r="AB11" s="6"/>
      <c r="AC11" s="6"/>
      <c r="AD11" s="6"/>
      <c r="AE11" s="6"/>
    </row>
    <row r="12" spans="1:31" s="43" customFormat="1">
      <c r="A12" s="38" t="s">
        <v>62</v>
      </c>
      <c r="B12" s="39" t="s">
        <v>45</v>
      </c>
      <c r="C12" s="39" t="s">
        <v>7</v>
      </c>
      <c r="D12" s="39" t="s">
        <v>74</v>
      </c>
      <c r="E12" s="39" t="s">
        <v>82</v>
      </c>
      <c r="F12" s="74">
        <v>0.60013813783575132</v>
      </c>
      <c r="G12" s="74">
        <f t="shared" si="0"/>
        <v>-0.22174877362495596</v>
      </c>
      <c r="H12" s="74">
        <v>2.9077701636781497E-3</v>
      </c>
      <c r="I12" s="75"/>
      <c r="J12" s="76"/>
      <c r="K12" s="17"/>
      <c r="L12" s="6"/>
      <c r="M12" s="6"/>
      <c r="N12" s="6"/>
      <c r="O12" s="6"/>
      <c r="P12" s="6"/>
      <c r="Q12" s="45"/>
      <c r="R12" s="45"/>
      <c r="S12" s="45"/>
      <c r="T12" s="45"/>
      <c r="U12" s="45"/>
      <c r="V12" s="45"/>
      <c r="W12" s="45"/>
      <c r="X12" s="45"/>
      <c r="Y12" s="6"/>
      <c r="Z12" s="6"/>
      <c r="AA12" s="6"/>
      <c r="AB12" s="6"/>
      <c r="AC12" s="6"/>
      <c r="AD12" s="6"/>
      <c r="AE12" s="6"/>
    </row>
    <row r="13" spans="1:31" s="43" customFormat="1">
      <c r="A13" s="38" t="s">
        <v>63</v>
      </c>
      <c r="B13" s="39" t="s">
        <v>46</v>
      </c>
      <c r="C13" s="39" t="s">
        <v>7</v>
      </c>
      <c r="D13" s="39" t="s">
        <v>74</v>
      </c>
      <c r="E13" s="39" t="s">
        <v>82</v>
      </c>
      <c r="F13" s="74">
        <v>0.87540446913811232</v>
      </c>
      <c r="G13" s="74">
        <f t="shared" si="0"/>
        <v>-5.7791240545538282E-2</v>
      </c>
      <c r="H13" s="74">
        <v>1.1274777079779291E-2</v>
      </c>
      <c r="I13" s="75"/>
      <c r="J13" s="76"/>
      <c r="K13" s="17"/>
      <c r="L13" s="6"/>
      <c r="M13" s="6"/>
      <c r="N13" s="6"/>
      <c r="O13" s="6"/>
      <c r="P13" s="6"/>
      <c r="Q13" s="45"/>
      <c r="R13" s="45"/>
      <c r="S13" s="45"/>
      <c r="T13" s="45"/>
      <c r="U13" s="45"/>
      <c r="V13" s="45"/>
      <c r="W13" s="45"/>
      <c r="X13" s="45"/>
      <c r="Y13" s="6"/>
      <c r="Z13" s="6"/>
      <c r="AA13" s="6"/>
      <c r="AB13" s="6"/>
      <c r="AC13" s="6"/>
      <c r="AD13" s="6"/>
      <c r="AE13" s="6"/>
    </row>
    <row r="14" spans="1:31" s="43" customFormat="1">
      <c r="A14" s="38" t="s">
        <v>64</v>
      </c>
      <c r="B14" s="39" t="s">
        <v>47</v>
      </c>
      <c r="C14" s="39" t="s">
        <v>7</v>
      </c>
      <c r="D14" s="39" t="s">
        <v>74</v>
      </c>
      <c r="E14" s="39" t="s">
        <v>82</v>
      </c>
      <c r="F14" s="74">
        <v>8.8919865043633778E-2</v>
      </c>
      <c r="G14" s="74">
        <f t="shared" si="0"/>
        <v>-1.0510012051144058</v>
      </c>
      <c r="H14" s="74">
        <v>4.5655548524476605E-3</v>
      </c>
      <c r="I14" s="75"/>
      <c r="J14" s="76"/>
      <c r="K14" s="17"/>
      <c r="L14" s="6"/>
      <c r="M14" s="6"/>
      <c r="N14" s="6"/>
      <c r="O14" s="6"/>
      <c r="P14" s="6"/>
      <c r="Q14" s="45"/>
      <c r="R14" s="45"/>
      <c r="S14" s="45"/>
      <c r="T14" s="45"/>
      <c r="U14" s="45"/>
      <c r="V14" s="45"/>
      <c r="W14" s="45"/>
      <c r="X14" s="45"/>
      <c r="Y14" s="6"/>
      <c r="Z14" s="6"/>
      <c r="AA14" s="6"/>
      <c r="AB14" s="6"/>
      <c r="AC14" s="6"/>
      <c r="AD14" s="6"/>
      <c r="AE14" s="6"/>
    </row>
    <row r="15" spans="1:31" s="43" customFormat="1">
      <c r="A15" s="38" t="s">
        <v>65</v>
      </c>
      <c r="B15" s="39" t="s">
        <v>48</v>
      </c>
      <c r="C15" s="39" t="s">
        <v>7</v>
      </c>
      <c r="D15" s="39" t="s">
        <v>74</v>
      </c>
      <c r="E15" s="39" t="s">
        <v>82</v>
      </c>
      <c r="F15" s="74">
        <v>0.14171771674472824</v>
      </c>
      <c r="G15" s="74">
        <f t="shared" si="0"/>
        <v>-0.84857585332695862</v>
      </c>
      <c r="H15" s="74">
        <v>4.2868782504577397E-3</v>
      </c>
      <c r="I15" s="75"/>
      <c r="J15" s="76"/>
      <c r="K15" s="17"/>
      <c r="L15" s="6"/>
      <c r="M15" s="6"/>
      <c r="N15" s="6"/>
      <c r="O15" s="6"/>
      <c r="P15" s="6"/>
      <c r="Q15" s="45"/>
      <c r="R15" s="45"/>
      <c r="S15" s="45"/>
      <c r="T15" s="45"/>
      <c r="U15" s="45"/>
      <c r="V15" s="45"/>
      <c r="W15" s="45"/>
      <c r="X15" s="45"/>
      <c r="Y15" s="6"/>
      <c r="Z15" s="6"/>
      <c r="AA15" s="6"/>
      <c r="AB15" s="6"/>
      <c r="AC15" s="6"/>
      <c r="AD15" s="6"/>
      <c r="AE15" s="6"/>
    </row>
    <row r="16" spans="1:31" s="48" customFormat="1">
      <c r="A16" s="40" t="s">
        <v>66</v>
      </c>
      <c r="B16" s="41" t="s">
        <v>49</v>
      </c>
      <c r="C16" s="41" t="s">
        <v>7</v>
      </c>
      <c r="D16" s="41" t="s">
        <v>74</v>
      </c>
      <c r="E16" s="41" t="s">
        <v>82</v>
      </c>
      <c r="F16" s="77">
        <v>0.10667095421277062</v>
      </c>
      <c r="G16" s="77">
        <f t="shared" si="0"/>
        <v>-0.97195381996046148</v>
      </c>
      <c r="H16" s="77">
        <v>4.6077463169261592E-3</v>
      </c>
      <c r="I16" s="78"/>
      <c r="J16" s="79"/>
      <c r="K16" s="17"/>
      <c r="L16" s="6"/>
      <c r="M16" s="6"/>
      <c r="N16" s="6"/>
      <c r="O16" s="6"/>
      <c r="P16" s="6"/>
      <c r="Q16" s="45"/>
      <c r="R16" s="45"/>
      <c r="S16" s="45"/>
      <c r="T16" s="45"/>
      <c r="U16" s="45"/>
      <c r="V16" s="45"/>
      <c r="W16" s="45"/>
      <c r="X16" s="45"/>
      <c r="Y16" s="6"/>
      <c r="Z16" s="6"/>
      <c r="AA16" s="6"/>
      <c r="AB16" s="6"/>
      <c r="AC16" s="6"/>
      <c r="AD16" s="6"/>
      <c r="AE16" s="6"/>
    </row>
    <row r="17" spans="1:31" s="50" customFormat="1">
      <c r="A17" s="13" t="s">
        <v>67</v>
      </c>
      <c r="B17" s="14" t="s">
        <v>50</v>
      </c>
      <c r="C17" s="14" t="s">
        <v>4</v>
      </c>
      <c r="D17" s="51" t="s">
        <v>75</v>
      </c>
      <c r="E17" s="51" t="s">
        <v>75</v>
      </c>
      <c r="F17" s="80">
        <v>5.0450623E-2</v>
      </c>
      <c r="G17" s="80">
        <f>LOG10(F17)</f>
        <v>-1.2971334664183165</v>
      </c>
      <c r="H17" s="80">
        <v>5.4333111847666487E-3</v>
      </c>
      <c r="I17" s="80">
        <v>5.4333111847666487E-3</v>
      </c>
      <c r="J17" s="81"/>
      <c r="K17" s="17"/>
      <c r="L17" s="6"/>
      <c r="M17" s="6"/>
      <c r="N17" s="6"/>
      <c r="O17" s="6"/>
      <c r="P17" s="6"/>
      <c r="Q17" s="45"/>
      <c r="R17" s="45"/>
      <c r="S17" s="45"/>
      <c r="T17" s="45"/>
      <c r="U17" s="45"/>
      <c r="V17" s="45"/>
      <c r="W17" s="45"/>
      <c r="X17" s="45"/>
      <c r="Y17" s="6"/>
      <c r="Z17" s="6"/>
      <c r="AA17" s="6"/>
      <c r="AB17" s="6"/>
      <c r="AC17" s="6"/>
      <c r="AD17" s="6"/>
      <c r="AE17" s="6"/>
    </row>
    <row r="18" spans="1:31">
      <c r="A18" s="20" t="s">
        <v>11</v>
      </c>
      <c r="B18" s="21" t="s">
        <v>12</v>
      </c>
      <c r="C18" s="21" t="s">
        <v>7</v>
      </c>
      <c r="D18" s="21" t="s">
        <v>78</v>
      </c>
      <c r="E18" s="21" t="s">
        <v>77</v>
      </c>
      <c r="F18" s="82">
        <v>6.1238620763191922E-3</v>
      </c>
      <c r="G18" s="82">
        <f t="shared" ref="G18:G29" si="1">LOG10(F18)</f>
        <v>-2.2129745991899803</v>
      </c>
      <c r="H18" s="82">
        <v>1.9442005644819519E-2</v>
      </c>
      <c r="I18" s="82">
        <f>AVERAGE(H18:H19)</f>
        <v>1.9692723960324399E-2</v>
      </c>
      <c r="J18" s="83">
        <f>_xlfn.STDEV.P(H18:H19)</f>
        <v>2.5071831550487964E-4</v>
      </c>
      <c r="Q18" s="45"/>
      <c r="R18" s="45"/>
      <c r="S18" s="45"/>
      <c r="T18" s="45"/>
      <c r="U18" s="45"/>
      <c r="V18" s="45"/>
      <c r="W18" s="45"/>
      <c r="X18" s="45"/>
    </row>
    <row r="19" spans="1:31">
      <c r="A19" s="22" t="s">
        <v>15</v>
      </c>
      <c r="B19" s="23" t="s">
        <v>16</v>
      </c>
      <c r="C19" s="23" t="s">
        <v>7</v>
      </c>
      <c r="D19" s="23" t="s">
        <v>78</v>
      </c>
      <c r="E19" s="23" t="s">
        <v>77</v>
      </c>
      <c r="F19" s="84">
        <v>5.0398808297665645E-3</v>
      </c>
      <c r="G19" s="84">
        <f t="shared" si="1"/>
        <v>-2.2975797325200835</v>
      </c>
      <c r="H19" s="84">
        <v>1.9943442275829278E-2</v>
      </c>
      <c r="I19" s="78"/>
      <c r="J19" s="79"/>
      <c r="Q19" s="45"/>
      <c r="R19" s="45"/>
      <c r="S19" s="45"/>
      <c r="T19" s="45"/>
      <c r="U19" s="45"/>
      <c r="V19" s="45"/>
      <c r="W19" s="45"/>
      <c r="X19" s="45"/>
    </row>
    <row r="20" spans="1:31">
      <c r="A20" s="15" t="s">
        <v>5</v>
      </c>
      <c r="B20" s="16" t="s">
        <v>6</v>
      </c>
      <c r="C20" s="16" t="s">
        <v>7</v>
      </c>
      <c r="D20" s="16" t="s">
        <v>76</v>
      </c>
      <c r="E20" s="16" t="s">
        <v>77</v>
      </c>
      <c r="F20" s="85">
        <v>5.7143675554130545E-2</v>
      </c>
      <c r="G20" s="85">
        <f t="shared" si="1"/>
        <v>-1.2430318286795869</v>
      </c>
      <c r="H20" s="85">
        <v>1.4613966146748055E-2</v>
      </c>
      <c r="I20" s="85">
        <f>AVERAGE(H20:H24)</f>
        <v>1.6339387468929715E-2</v>
      </c>
      <c r="J20" s="86">
        <f>_xlfn.STDEV.P(H20:H24)</f>
        <v>2.7843797282164338E-3</v>
      </c>
      <c r="Q20" s="45"/>
      <c r="R20" s="45"/>
      <c r="S20" s="45"/>
      <c r="T20" s="45"/>
      <c r="U20" s="45"/>
      <c r="V20" s="45"/>
      <c r="W20" s="45"/>
      <c r="X20" s="45"/>
    </row>
    <row r="21" spans="1:31">
      <c r="A21" s="15" t="s">
        <v>8</v>
      </c>
      <c r="B21" s="16" t="s">
        <v>6</v>
      </c>
      <c r="C21" s="16" t="s">
        <v>7</v>
      </c>
      <c r="D21" s="16" t="s">
        <v>76</v>
      </c>
      <c r="E21" s="16" t="s">
        <v>77</v>
      </c>
      <c r="F21" s="85">
        <v>0.63916419152181181</v>
      </c>
      <c r="G21" s="85">
        <f t="shared" si="1"/>
        <v>-0.19438756388821421</v>
      </c>
      <c r="H21" s="85">
        <v>1.2802011185372612E-2</v>
      </c>
      <c r="I21" s="75"/>
      <c r="J21" s="76"/>
      <c r="Q21" s="45"/>
      <c r="R21" s="45"/>
      <c r="S21" s="45"/>
      <c r="T21" s="45"/>
      <c r="U21" s="45"/>
      <c r="V21" s="45"/>
      <c r="W21" s="45"/>
      <c r="X21" s="45"/>
    </row>
    <row r="22" spans="1:31">
      <c r="A22" s="15" t="s">
        <v>9</v>
      </c>
      <c r="B22" s="16" t="s">
        <v>6</v>
      </c>
      <c r="C22" s="16" t="s">
        <v>7</v>
      </c>
      <c r="D22" s="16" t="s">
        <v>76</v>
      </c>
      <c r="E22" s="16" t="s">
        <v>77</v>
      </c>
      <c r="F22" s="85">
        <v>1.8646578008083049E-2</v>
      </c>
      <c r="G22" s="85">
        <f t="shared" si="1"/>
        <v>-1.7294008576122113</v>
      </c>
      <c r="H22" s="85">
        <v>1.9198387515138828E-2</v>
      </c>
      <c r="I22" s="75"/>
      <c r="J22" s="76"/>
      <c r="P22" s="45"/>
      <c r="Q22" s="45"/>
      <c r="R22" s="45"/>
      <c r="S22" s="45"/>
      <c r="T22" s="45"/>
      <c r="U22" s="45"/>
      <c r="V22" s="45"/>
      <c r="W22" s="45"/>
      <c r="X22" s="45"/>
    </row>
    <row r="23" spans="1:31">
      <c r="A23" s="15" t="s">
        <v>10</v>
      </c>
      <c r="B23" s="16" t="s">
        <v>6</v>
      </c>
      <c r="C23" s="16" t="s">
        <v>7</v>
      </c>
      <c r="D23" s="16" t="s">
        <v>76</v>
      </c>
      <c r="E23" s="16" t="s">
        <v>77</v>
      </c>
      <c r="F23" s="85">
        <v>0.32803121878269015</v>
      </c>
      <c r="G23" s="85">
        <f t="shared" si="1"/>
        <v>-0.48408482244725931</v>
      </c>
      <c r="H23" s="85">
        <v>1.5070381553428281E-2</v>
      </c>
      <c r="I23" s="75"/>
      <c r="J23" s="76"/>
      <c r="P23" s="45"/>
      <c r="Q23" s="45"/>
      <c r="R23" s="45"/>
      <c r="S23" s="45"/>
      <c r="T23" s="45"/>
      <c r="U23" s="45"/>
      <c r="V23" s="45"/>
      <c r="W23" s="45"/>
      <c r="X23" s="45"/>
    </row>
    <row r="24" spans="1:31">
      <c r="A24" s="18" t="s">
        <v>13</v>
      </c>
      <c r="B24" s="19" t="s">
        <v>14</v>
      </c>
      <c r="C24" s="19" t="s">
        <v>7</v>
      </c>
      <c r="D24" s="19" t="s">
        <v>76</v>
      </c>
      <c r="E24" s="19" t="s">
        <v>77</v>
      </c>
      <c r="F24" s="87">
        <v>0.29226373022465485</v>
      </c>
      <c r="G24" s="87">
        <f t="shared" si="1"/>
        <v>-0.53422507701562072</v>
      </c>
      <c r="H24" s="87">
        <v>2.0012190943960798E-2</v>
      </c>
      <c r="I24" s="78"/>
      <c r="J24" s="79"/>
      <c r="P24" s="45"/>
      <c r="Q24" s="45"/>
      <c r="R24" s="45"/>
      <c r="S24" s="45"/>
      <c r="T24" s="45"/>
      <c r="U24" s="45"/>
      <c r="V24" s="45"/>
      <c r="W24" s="45"/>
      <c r="X24" s="45"/>
    </row>
    <row r="25" spans="1:31">
      <c r="A25" s="24" t="s">
        <v>17</v>
      </c>
      <c r="B25" s="25" t="s">
        <v>18</v>
      </c>
      <c r="C25" s="25" t="s">
        <v>7</v>
      </c>
      <c r="D25" s="25" t="s">
        <v>81</v>
      </c>
      <c r="E25" s="25" t="s">
        <v>79</v>
      </c>
      <c r="F25" s="88">
        <v>0.63391574389629479</v>
      </c>
      <c r="G25" s="88">
        <f t="shared" si="1"/>
        <v>-0.19796846198038884</v>
      </c>
      <c r="H25" s="88">
        <v>2.3779289126741963E-3</v>
      </c>
      <c r="I25" s="88">
        <f>AVERAGE(H25:H29)</f>
        <v>2.7394446859229319E-3</v>
      </c>
      <c r="J25" s="89">
        <f>_xlfn.STDEV.P(H25:H29)</f>
        <v>5.0252594981035697E-4</v>
      </c>
      <c r="P25" s="45"/>
      <c r="Q25" s="45"/>
      <c r="R25" s="45"/>
      <c r="S25" s="45"/>
      <c r="T25" s="45"/>
      <c r="U25" s="45"/>
      <c r="V25" s="45"/>
      <c r="W25" s="45"/>
      <c r="X25" s="45"/>
    </row>
    <row r="26" spans="1:31">
      <c r="A26" s="26" t="s">
        <v>19</v>
      </c>
      <c r="B26" s="27" t="s">
        <v>20</v>
      </c>
      <c r="C26" s="27" t="s">
        <v>7</v>
      </c>
      <c r="D26" s="27" t="s">
        <v>81</v>
      </c>
      <c r="E26" s="27" t="s">
        <v>79</v>
      </c>
      <c r="F26" s="90">
        <v>0.55603385701304375</v>
      </c>
      <c r="G26" s="90">
        <f t="shared" si="1"/>
        <v>-0.25489876333472777</v>
      </c>
      <c r="H26" s="90">
        <v>2.4332186136121724E-3</v>
      </c>
      <c r="I26" s="75"/>
      <c r="J26" s="76"/>
      <c r="P26" s="45"/>
      <c r="Q26" s="45"/>
      <c r="R26" s="45"/>
      <c r="S26" s="45"/>
      <c r="T26" s="45"/>
      <c r="U26" s="45"/>
      <c r="V26" s="45"/>
      <c r="W26" s="45"/>
      <c r="X26" s="45"/>
    </row>
    <row r="27" spans="1:31">
      <c r="A27" s="26" t="s">
        <v>21</v>
      </c>
      <c r="B27" s="27" t="s">
        <v>22</v>
      </c>
      <c r="C27" s="27" t="s">
        <v>7</v>
      </c>
      <c r="D27" s="27" t="s">
        <v>81</v>
      </c>
      <c r="E27" s="27" t="s">
        <v>79</v>
      </c>
      <c r="F27" s="90">
        <v>0.70703683148595042</v>
      </c>
      <c r="G27" s="90">
        <f t="shared" si="1"/>
        <v>-0.1505579620242164</v>
      </c>
      <c r="H27" s="90">
        <v>3.6162986468196235E-3</v>
      </c>
      <c r="I27" s="75"/>
      <c r="J27" s="76"/>
      <c r="P27" s="45"/>
      <c r="Q27" s="45"/>
      <c r="R27" s="45"/>
      <c r="S27" s="45"/>
      <c r="T27" s="45"/>
      <c r="U27" s="45"/>
      <c r="V27" s="45"/>
      <c r="W27" s="45"/>
      <c r="X27" s="45"/>
    </row>
    <row r="28" spans="1:31">
      <c r="A28" s="26" t="s">
        <v>23</v>
      </c>
      <c r="B28" s="27" t="s">
        <v>24</v>
      </c>
      <c r="C28" s="27" t="s">
        <v>7</v>
      </c>
      <c r="D28" s="27" t="s">
        <v>81</v>
      </c>
      <c r="E28" s="27" t="s">
        <v>79</v>
      </c>
      <c r="F28" s="90">
        <v>0.66026990032873489</v>
      </c>
      <c r="G28" s="90">
        <f t="shared" si="1"/>
        <v>-0.18027850042363033</v>
      </c>
      <c r="H28" s="90">
        <v>2.9866390954628964E-3</v>
      </c>
      <c r="I28" s="75"/>
      <c r="J28" s="76"/>
      <c r="P28" s="45"/>
      <c r="Q28" s="45"/>
      <c r="R28" s="45"/>
      <c r="S28" s="45"/>
      <c r="T28" s="45"/>
      <c r="U28" s="45"/>
      <c r="V28" s="45"/>
      <c r="W28" s="45"/>
      <c r="X28" s="45"/>
    </row>
    <row r="29" spans="1:31">
      <c r="A29" s="28" t="s">
        <v>25</v>
      </c>
      <c r="B29" s="29" t="s">
        <v>26</v>
      </c>
      <c r="C29" s="29" t="s">
        <v>7</v>
      </c>
      <c r="D29" s="29" t="s">
        <v>81</v>
      </c>
      <c r="E29" s="29" t="s">
        <v>79</v>
      </c>
      <c r="F29" s="91">
        <v>0.43291099281325301</v>
      </c>
      <c r="G29" s="91">
        <f t="shared" si="1"/>
        <v>-0.36360138610293991</v>
      </c>
      <c r="H29" s="91">
        <v>2.2831381610457688E-3</v>
      </c>
      <c r="I29" s="78"/>
      <c r="J29" s="79"/>
      <c r="P29" s="45"/>
      <c r="Q29" s="45"/>
      <c r="R29" s="45"/>
      <c r="S29" s="45"/>
      <c r="T29" s="45"/>
      <c r="U29" s="45"/>
      <c r="V29" s="45"/>
      <c r="W29" s="45"/>
      <c r="X29" s="45"/>
    </row>
    <row r="30" spans="1:31">
      <c r="A30" s="13" t="s">
        <v>2</v>
      </c>
      <c r="B30" s="14" t="s">
        <v>3</v>
      </c>
      <c r="C30" s="14" t="s">
        <v>4</v>
      </c>
      <c r="D30" s="14" t="s">
        <v>53</v>
      </c>
      <c r="E30" s="14" t="s">
        <v>53</v>
      </c>
      <c r="F30" s="80">
        <v>0.98379907706576097</v>
      </c>
      <c r="G30" s="80">
        <f>LOG10(F30)</f>
        <v>-7.0935892024195238E-3</v>
      </c>
      <c r="H30" s="80">
        <v>2.0153346913167568E-2</v>
      </c>
      <c r="I30" s="80">
        <v>2.0153346913167568E-2</v>
      </c>
      <c r="J30" s="81"/>
      <c r="P30" s="45"/>
      <c r="Q30" s="45"/>
      <c r="R30" s="45"/>
      <c r="S30" s="45"/>
      <c r="T30" s="45"/>
      <c r="U30" s="45"/>
      <c r="V30" s="45"/>
      <c r="W30" s="45"/>
      <c r="X30" s="45"/>
    </row>
    <row r="31" spans="1:31">
      <c r="A31" s="7"/>
      <c r="P31" s="45"/>
      <c r="Q31" s="45"/>
      <c r="R31" s="45"/>
      <c r="S31" s="45"/>
      <c r="T31" s="45"/>
      <c r="U31" s="45"/>
      <c r="V31" s="45"/>
      <c r="W31" s="45"/>
      <c r="X31" s="45"/>
    </row>
    <row r="32" spans="1:31">
      <c r="P32" s="45"/>
      <c r="Q32" s="45"/>
      <c r="R32" s="45"/>
      <c r="S32" s="45"/>
      <c r="T32" s="45"/>
      <c r="U32" s="45"/>
      <c r="V32" s="45"/>
      <c r="W32" s="45"/>
      <c r="X32" s="45"/>
    </row>
    <row r="33" spans="5:36">
      <c r="P33" s="45"/>
      <c r="Q33" s="45"/>
      <c r="R33" s="45"/>
      <c r="S33" s="45"/>
      <c r="T33" s="45"/>
      <c r="U33" s="45"/>
      <c r="V33" s="45"/>
      <c r="W33" s="45"/>
      <c r="X33" s="45"/>
      <c r="AF33" s="52"/>
      <c r="AG33" s="52"/>
      <c r="AH33" s="52"/>
      <c r="AI33" s="52"/>
      <c r="AJ33" s="52"/>
    </row>
    <row r="34" spans="5:36">
      <c r="P34" s="45"/>
      <c r="Q34" s="45"/>
      <c r="R34" s="45"/>
      <c r="S34" s="45"/>
      <c r="T34" s="45"/>
      <c r="U34" s="45"/>
      <c r="V34" s="45"/>
      <c r="W34" s="45"/>
      <c r="X34" s="45"/>
      <c r="AJ34" s="52"/>
    </row>
    <row r="35" spans="5:36">
      <c r="P35" s="45"/>
      <c r="Q35" s="45"/>
      <c r="R35" s="45"/>
      <c r="S35" s="45"/>
      <c r="T35" s="45"/>
      <c r="U35" s="45"/>
      <c r="V35" s="45"/>
      <c r="W35" s="45"/>
      <c r="X35" s="45"/>
      <c r="AJ35" s="52"/>
    </row>
    <row r="36" spans="5:36">
      <c r="P36" s="45"/>
      <c r="Q36" s="45"/>
      <c r="R36" s="45"/>
      <c r="S36" s="45"/>
      <c r="T36" s="45"/>
      <c r="U36" s="45"/>
      <c r="V36" s="45"/>
      <c r="W36" s="45"/>
      <c r="X36" s="45"/>
      <c r="AJ36" s="52"/>
    </row>
    <row r="37" spans="5:36">
      <c r="E37" s="6" t="s">
        <v>85</v>
      </c>
      <c r="AJ37" s="52"/>
    </row>
    <row r="38" spans="5:36">
      <c r="AJ38" s="52"/>
    </row>
    <row r="39" spans="5:36">
      <c r="AJ39" s="52"/>
    </row>
    <row r="40" spans="5:36">
      <c r="AJ40" s="52"/>
    </row>
    <row r="41" spans="5:36">
      <c r="AJ41" s="52"/>
    </row>
    <row r="42" spans="5:36">
      <c r="AJ42" s="52"/>
    </row>
    <row r="43" spans="5:36">
      <c r="AJ43" s="52"/>
    </row>
    <row r="44" spans="5:36">
      <c r="AJ44" s="52"/>
    </row>
    <row r="45" spans="5:36">
      <c r="AJ45" s="52"/>
    </row>
    <row r="46" spans="5:36">
      <c r="AJ46" s="52"/>
    </row>
    <row r="47" spans="5:36">
      <c r="AJ47" s="52"/>
    </row>
    <row r="48" spans="5:36">
      <c r="AJ48" s="52"/>
    </row>
    <row r="49" spans="36:36">
      <c r="AJ49" s="52"/>
    </row>
    <row r="50" spans="36:36">
      <c r="AJ50" s="52"/>
    </row>
    <row r="51" spans="36:36">
      <c r="AJ51" s="52"/>
    </row>
    <row r="52" spans="36:36">
      <c r="AJ52" s="52"/>
    </row>
    <row r="53" spans="36:36">
      <c r="AJ53" s="52"/>
    </row>
    <row r="54" spans="36:36">
      <c r="AJ54" s="52"/>
    </row>
    <row r="55" spans="36:36">
      <c r="AJ55" s="52"/>
    </row>
    <row r="56" spans="36:36">
      <c r="AJ56" s="52"/>
    </row>
    <row r="57" spans="36:36">
      <c r="AJ57" s="52"/>
    </row>
    <row r="58" spans="36:36">
      <c r="AJ58" s="52"/>
    </row>
    <row r="59" spans="36:36">
      <c r="AJ59" s="52"/>
    </row>
    <row r="60" spans="36:36">
      <c r="AJ60" s="52"/>
    </row>
    <row r="61" spans="36:36">
      <c r="AJ61" s="52"/>
    </row>
    <row r="62" spans="36:36">
      <c r="AJ62" s="52"/>
    </row>
  </sheetData>
  <phoneticPr fontId="2" type="noConversion"/>
  <pageMargins left="0.7" right="0.7" top="0.75" bottom="0.75" header="0.3" footer="0.3"/>
  <pageSetup paperSize="9" scale="12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45454-94A9-7548-B4DB-75E2497D5926}">
  <dimension ref="A1:I75"/>
  <sheetViews>
    <sheetView zoomScale="80" zoomScaleNormal="80" workbookViewId="0">
      <selection activeCell="A2" sqref="A2:XFD2"/>
    </sheetView>
  </sheetViews>
  <sheetFormatPr baseColWidth="10" defaultRowHeight="16"/>
  <cols>
    <col min="1" max="1" width="44.1640625" style="101" bestFit="1" customWidth="1"/>
    <col min="2" max="2" width="27.83203125" style="101" bestFit="1" customWidth="1"/>
    <col min="3" max="3" width="36.1640625" style="101" bestFit="1" customWidth="1"/>
    <col min="4" max="4" width="48.1640625" style="101" bestFit="1" customWidth="1"/>
    <col min="5" max="16384" width="10.83203125" style="101"/>
  </cols>
  <sheetData>
    <row r="1" spans="1:9" s="92" customFormat="1" ht="19" customHeight="1">
      <c r="A1" s="92" t="s">
        <v>201</v>
      </c>
      <c r="I1" s="93"/>
    </row>
    <row r="2" spans="1:9" s="92" customFormat="1" ht="19" customHeight="1">
      <c r="I2" s="93"/>
    </row>
    <row r="3" spans="1:9" s="97" customFormat="1">
      <c r="A3" s="96" t="s">
        <v>86</v>
      </c>
      <c r="B3" s="96" t="s">
        <v>87</v>
      </c>
      <c r="C3" s="96" t="s">
        <v>88</v>
      </c>
      <c r="D3" s="96" t="s">
        <v>89</v>
      </c>
    </row>
    <row r="4" spans="1:9">
      <c r="A4" s="98" t="s">
        <v>90</v>
      </c>
      <c r="B4" s="99">
        <v>4.827042196982406</v>
      </c>
      <c r="C4" s="99">
        <f>AVERAGE(B4:B11)</f>
        <v>4.440678131987295</v>
      </c>
      <c r="D4" s="100">
        <f>STDEV(B4:B11)</f>
        <v>0.37864284999990122</v>
      </c>
    </row>
    <row r="5" spans="1:9">
      <c r="A5" s="102" t="s">
        <v>90</v>
      </c>
      <c r="B5" s="103">
        <v>4.5839253048589033</v>
      </c>
      <c r="C5" s="104"/>
      <c r="D5" s="105"/>
    </row>
    <row r="6" spans="1:9">
      <c r="A6" s="102" t="s">
        <v>90</v>
      </c>
      <c r="B6" s="103">
        <v>3.9418132314102525</v>
      </c>
      <c r="C6" s="104"/>
      <c r="D6" s="105"/>
    </row>
    <row r="7" spans="1:9">
      <c r="A7" s="102" t="s">
        <v>90</v>
      </c>
      <c r="B7" s="103">
        <v>4.2516391043727886</v>
      </c>
      <c r="C7" s="104"/>
      <c r="D7" s="105"/>
    </row>
    <row r="8" spans="1:9">
      <c r="A8" s="102" t="s">
        <v>90</v>
      </c>
      <c r="B8" s="103">
        <v>3.8575884062577845</v>
      </c>
      <c r="C8" s="104"/>
      <c r="D8" s="105"/>
    </row>
    <row r="9" spans="1:9">
      <c r="A9" s="102" t="s">
        <v>90</v>
      </c>
      <c r="B9" s="103">
        <v>4.5732447766958586</v>
      </c>
      <c r="C9" s="104"/>
      <c r="D9" s="105"/>
    </row>
    <row r="10" spans="1:9">
      <c r="A10" s="102" t="s">
        <v>90</v>
      </c>
      <c r="B10" s="103">
        <v>4.8012024300883542</v>
      </c>
      <c r="C10" s="104"/>
      <c r="D10" s="105"/>
    </row>
    <row r="11" spans="1:9">
      <c r="A11" s="106" t="s">
        <v>90</v>
      </c>
      <c r="B11" s="107">
        <v>4.6889696052320176</v>
      </c>
      <c r="C11" s="108"/>
      <c r="D11" s="109"/>
    </row>
    <row r="12" spans="1:9">
      <c r="A12" s="110" t="s">
        <v>133</v>
      </c>
      <c r="B12" s="111">
        <v>6.8684514605888154</v>
      </c>
      <c r="C12" s="111">
        <f>AVERAGE(B12:B19)</f>
        <v>6.501868873705801</v>
      </c>
      <c r="D12" s="112">
        <f>STDEV(B12:B19)</f>
        <v>0.63332387323229178</v>
      </c>
    </row>
    <row r="13" spans="1:9">
      <c r="A13" s="113" t="s">
        <v>133</v>
      </c>
      <c r="B13" s="114">
        <v>7.25422246886765</v>
      </c>
      <c r="C13" s="104"/>
      <c r="D13" s="105"/>
    </row>
    <row r="14" spans="1:9">
      <c r="A14" s="113" t="s">
        <v>133</v>
      </c>
      <c r="B14" s="114">
        <v>5.123230137471305</v>
      </c>
      <c r="C14" s="104"/>
      <c r="D14" s="105"/>
    </row>
    <row r="15" spans="1:9">
      <c r="A15" s="113" t="s">
        <v>133</v>
      </c>
      <c r="B15" s="114">
        <v>6.851309373658836</v>
      </c>
      <c r="C15" s="104"/>
      <c r="D15" s="105"/>
    </row>
    <row r="16" spans="1:9">
      <c r="A16" s="113" t="s">
        <v>133</v>
      </c>
      <c r="B16" s="114">
        <v>6.4577247624567349</v>
      </c>
      <c r="C16" s="104"/>
      <c r="D16" s="105"/>
    </row>
    <row r="17" spans="1:4">
      <c r="A17" s="113" t="s">
        <v>133</v>
      </c>
      <c r="B17" s="114">
        <v>6.6927712427015305</v>
      </c>
      <c r="C17" s="104"/>
      <c r="D17" s="105"/>
    </row>
    <row r="18" spans="1:4">
      <c r="A18" s="113" t="s">
        <v>133</v>
      </c>
      <c r="B18" s="114">
        <v>6.2883209780220888</v>
      </c>
      <c r="C18" s="104"/>
      <c r="D18" s="105"/>
    </row>
    <row r="19" spans="1:4">
      <c r="A19" s="113" t="s">
        <v>133</v>
      </c>
      <c r="B19" s="115">
        <v>6.4789205658794522</v>
      </c>
      <c r="C19" s="108"/>
      <c r="D19" s="109"/>
    </row>
    <row r="20" spans="1:4">
      <c r="A20" s="110" t="s">
        <v>134</v>
      </c>
      <c r="B20" s="111">
        <v>5.5835430875133074</v>
      </c>
      <c r="C20" s="111">
        <f>AVERAGE(B20:B27)</f>
        <v>6.1985783803906767</v>
      </c>
      <c r="D20" s="112">
        <f>STDEV(B20:B27)</f>
        <v>0.5560578314858059</v>
      </c>
    </row>
    <row r="21" spans="1:4">
      <c r="A21" s="113" t="s">
        <v>134</v>
      </c>
      <c r="B21" s="114">
        <v>7.220780457010135</v>
      </c>
      <c r="C21" s="104"/>
      <c r="D21" s="105"/>
    </row>
    <row r="22" spans="1:4">
      <c r="A22" s="113" t="s">
        <v>134</v>
      </c>
      <c r="B22" s="114">
        <v>6.5982587028479838</v>
      </c>
      <c r="C22" s="104"/>
      <c r="D22" s="105"/>
    </row>
    <row r="23" spans="1:4">
      <c r="A23" s="113" t="s">
        <v>134</v>
      </c>
      <c r="B23" s="114">
        <v>5.75785261036755</v>
      </c>
      <c r="C23" s="104"/>
      <c r="D23" s="105"/>
    </row>
    <row r="24" spans="1:4">
      <c r="A24" s="113" t="s">
        <v>134</v>
      </c>
      <c r="B24" s="114">
        <v>6.3906626948520238</v>
      </c>
      <c r="C24" s="104"/>
      <c r="D24" s="105"/>
    </row>
    <row r="25" spans="1:4">
      <c r="A25" s="113" t="s">
        <v>134</v>
      </c>
      <c r="B25" s="114">
        <v>5.8623452436734595</v>
      </c>
      <c r="C25" s="104"/>
      <c r="D25" s="105"/>
    </row>
    <row r="26" spans="1:4">
      <c r="A26" s="113" t="s">
        <v>134</v>
      </c>
      <c r="B26" s="114">
        <v>6.4136811585789193</v>
      </c>
      <c r="C26" s="104"/>
      <c r="D26" s="105"/>
    </row>
    <row r="27" spans="1:4">
      <c r="A27" s="113" t="s">
        <v>134</v>
      </c>
      <c r="B27" s="115">
        <v>5.7615030882820353</v>
      </c>
      <c r="C27" s="108"/>
      <c r="D27" s="109"/>
    </row>
    <row r="28" spans="1:4">
      <c r="A28" s="116" t="s">
        <v>91</v>
      </c>
      <c r="B28" s="117">
        <v>10.726903733180304</v>
      </c>
      <c r="C28" s="117">
        <f>AVERAGE(B28:B35)</f>
        <v>10.302387058891743</v>
      </c>
      <c r="D28" s="118">
        <f>STDEV(B28:B35)</f>
        <v>1.4344112223221639</v>
      </c>
    </row>
    <row r="29" spans="1:4">
      <c r="A29" s="119" t="s">
        <v>91</v>
      </c>
      <c r="B29" s="120">
        <v>6.7818463455394298</v>
      </c>
      <c r="C29" s="104"/>
      <c r="D29" s="105"/>
    </row>
    <row r="30" spans="1:4">
      <c r="A30" s="119" t="s">
        <v>91</v>
      </c>
      <c r="B30" s="120">
        <v>10.742949653508326</v>
      </c>
      <c r="C30" s="104"/>
      <c r="D30" s="105"/>
    </row>
    <row r="31" spans="1:4">
      <c r="A31" s="119" t="s">
        <v>91</v>
      </c>
      <c r="B31" s="120">
        <v>10.533986537281898</v>
      </c>
      <c r="C31" s="104"/>
      <c r="D31" s="105"/>
    </row>
    <row r="32" spans="1:4">
      <c r="A32" s="119" t="s">
        <v>91</v>
      </c>
      <c r="B32" s="120">
        <v>11.005734539211119</v>
      </c>
      <c r="C32" s="104"/>
      <c r="D32" s="105"/>
    </row>
    <row r="33" spans="1:4">
      <c r="A33" s="119" t="s">
        <v>91</v>
      </c>
      <c r="B33" s="120">
        <v>11.127724836607474</v>
      </c>
      <c r="C33" s="104"/>
      <c r="D33" s="105"/>
    </row>
    <row r="34" spans="1:4">
      <c r="A34" s="119" t="s">
        <v>91</v>
      </c>
      <c r="B34" s="120">
        <v>10.705014045643722</v>
      </c>
      <c r="C34" s="104"/>
      <c r="D34" s="105"/>
    </row>
    <row r="35" spans="1:4">
      <c r="A35" s="121" t="s">
        <v>91</v>
      </c>
      <c r="B35" s="122">
        <v>10.794936780161663</v>
      </c>
      <c r="C35" s="108"/>
      <c r="D35" s="109"/>
    </row>
    <row r="36" spans="1:4">
      <c r="A36" s="116" t="s">
        <v>92</v>
      </c>
      <c r="B36" s="117">
        <v>7.2252933721147405</v>
      </c>
      <c r="C36" s="117">
        <f>AVERAGE(B36:B43)</f>
        <v>9.0798558897779298</v>
      </c>
      <c r="D36" s="118">
        <f>STDEV(B36:B43)</f>
        <v>1.5238444173350447</v>
      </c>
    </row>
    <row r="37" spans="1:4">
      <c r="A37" s="119" t="s">
        <v>92</v>
      </c>
      <c r="B37" s="120">
        <v>7.8867119268388537</v>
      </c>
      <c r="C37" s="104"/>
      <c r="D37" s="105"/>
    </row>
    <row r="38" spans="1:4">
      <c r="A38" s="119" t="s">
        <v>92</v>
      </c>
      <c r="B38" s="120">
        <v>6.7699400029534207</v>
      </c>
      <c r="C38" s="104"/>
      <c r="D38" s="105"/>
    </row>
    <row r="39" spans="1:4">
      <c r="A39" s="119" t="s">
        <v>92</v>
      </c>
      <c r="B39" s="120">
        <v>9.957247718670537</v>
      </c>
      <c r="C39" s="104"/>
      <c r="D39" s="105"/>
    </row>
    <row r="40" spans="1:4">
      <c r="A40" s="119" t="s">
        <v>92</v>
      </c>
      <c r="B40" s="120">
        <v>10.646367225240093</v>
      </c>
      <c r="C40" s="104"/>
      <c r="D40" s="105"/>
    </row>
    <row r="41" spans="1:4">
      <c r="A41" s="119" t="s">
        <v>92</v>
      </c>
      <c r="B41" s="120">
        <v>10.032455841939258</v>
      </c>
      <c r="C41" s="104"/>
      <c r="D41" s="105"/>
    </row>
    <row r="42" spans="1:4">
      <c r="A42" s="119" t="s">
        <v>92</v>
      </c>
      <c r="B42" s="120">
        <v>10.090343702080734</v>
      </c>
      <c r="C42" s="104"/>
      <c r="D42" s="105"/>
    </row>
    <row r="43" spans="1:4">
      <c r="A43" s="121" t="s">
        <v>92</v>
      </c>
      <c r="B43" s="122">
        <v>10.030487328385803</v>
      </c>
      <c r="C43" s="108"/>
      <c r="D43" s="109"/>
    </row>
    <row r="44" spans="1:4">
      <c r="A44" s="116" t="s">
        <v>93</v>
      </c>
      <c r="B44" s="117">
        <v>10.118110679489519</v>
      </c>
      <c r="C44" s="117">
        <f>AVERAGE(B44:B51)</f>
        <v>10.798010127485064</v>
      </c>
      <c r="D44" s="118">
        <f>STDEV(B44:B51)</f>
        <v>0.32602641318149106</v>
      </c>
    </row>
    <row r="45" spans="1:4">
      <c r="A45" s="119" t="s">
        <v>93</v>
      </c>
      <c r="B45" s="120">
        <v>10.501720691482378</v>
      </c>
      <c r="C45" s="104"/>
      <c r="D45" s="105"/>
    </row>
    <row r="46" spans="1:4">
      <c r="A46" s="119" t="s">
        <v>93</v>
      </c>
      <c r="B46" s="120">
        <v>10.955153750999855</v>
      </c>
      <c r="C46" s="104"/>
      <c r="D46" s="105"/>
    </row>
    <row r="47" spans="1:4">
      <c r="A47" s="119" t="s">
        <v>93</v>
      </c>
      <c r="B47" s="120">
        <v>10.921896603635812</v>
      </c>
      <c r="C47" s="104"/>
      <c r="D47" s="105"/>
    </row>
    <row r="48" spans="1:4">
      <c r="A48" s="119" t="s">
        <v>93</v>
      </c>
      <c r="B48" s="120">
        <v>10.817336004380461</v>
      </c>
      <c r="C48" s="104"/>
      <c r="D48" s="105"/>
    </row>
    <row r="49" spans="1:4">
      <c r="A49" s="119" t="s">
        <v>93</v>
      </c>
      <c r="B49" s="120">
        <v>11.045808932685066</v>
      </c>
      <c r="C49" s="104"/>
      <c r="D49" s="105"/>
    </row>
    <row r="50" spans="1:4">
      <c r="A50" s="119" t="s">
        <v>93</v>
      </c>
      <c r="B50" s="120">
        <v>11.028991173898259</v>
      </c>
      <c r="C50" s="104"/>
      <c r="D50" s="105"/>
    </row>
    <row r="51" spans="1:4">
      <c r="A51" s="121" t="s">
        <v>93</v>
      </c>
      <c r="B51" s="122">
        <v>10.995063183309158</v>
      </c>
      <c r="C51" s="108"/>
      <c r="D51" s="109"/>
    </row>
    <row r="52" spans="1:4">
      <c r="A52" s="116" t="s">
        <v>94</v>
      </c>
      <c r="B52" s="117">
        <v>10.484642742074371</v>
      </c>
      <c r="C52" s="117">
        <f>AVERAGE(B52:B59)</f>
        <v>9.65282176051862</v>
      </c>
      <c r="D52" s="118">
        <f>STDEV(B52:B59)</f>
        <v>1.9995039532042955</v>
      </c>
    </row>
    <row r="53" spans="1:4">
      <c r="A53" s="119" t="s">
        <v>94</v>
      </c>
      <c r="B53" s="120">
        <v>10.865529803563565</v>
      </c>
      <c r="C53" s="104"/>
      <c r="D53" s="105"/>
    </row>
    <row r="54" spans="1:4">
      <c r="A54" s="119" t="s">
        <v>94</v>
      </c>
      <c r="B54" s="120">
        <v>10.588454084330017</v>
      </c>
      <c r="C54" s="104"/>
      <c r="D54" s="105"/>
    </row>
    <row r="55" spans="1:4">
      <c r="A55" s="119" t="s">
        <v>94</v>
      </c>
      <c r="B55" s="120">
        <v>7.2683782879117693</v>
      </c>
      <c r="C55" s="104"/>
      <c r="D55" s="105"/>
    </row>
    <row r="56" spans="1:4">
      <c r="A56" s="119" t="s">
        <v>94</v>
      </c>
      <c r="B56" s="120">
        <v>11.08779328582872</v>
      </c>
      <c r="C56" s="104"/>
      <c r="D56" s="105"/>
    </row>
    <row r="57" spans="1:4">
      <c r="A57" s="119" t="s">
        <v>94</v>
      </c>
      <c r="B57" s="120">
        <v>10.37645045614066</v>
      </c>
      <c r="C57" s="104"/>
      <c r="D57" s="105"/>
    </row>
    <row r="58" spans="1:4">
      <c r="A58" s="119" t="s">
        <v>94</v>
      </c>
      <c r="B58" s="120">
        <v>5.7372940339305227</v>
      </c>
      <c r="C58" s="104"/>
      <c r="D58" s="105"/>
    </row>
    <row r="59" spans="1:4">
      <c r="A59" s="121" t="s">
        <v>94</v>
      </c>
      <c r="B59" s="122">
        <v>10.814031390369344</v>
      </c>
      <c r="C59" s="108"/>
      <c r="D59" s="109"/>
    </row>
    <row r="60" spans="1:4">
      <c r="A60" s="116" t="s">
        <v>95</v>
      </c>
      <c r="B60" s="117">
        <v>10.164923450772303</v>
      </c>
      <c r="C60" s="117">
        <f>AVERAGE(B60:B67)</f>
        <v>10.349842485537533</v>
      </c>
      <c r="D60" s="118">
        <f>STDEV(B60:B67)</f>
        <v>0.12894485174472192</v>
      </c>
    </row>
    <row r="61" spans="1:4">
      <c r="A61" s="119" t="s">
        <v>95</v>
      </c>
      <c r="B61" s="120">
        <v>10.273429207755813</v>
      </c>
      <c r="C61" s="104"/>
      <c r="D61" s="105"/>
    </row>
    <row r="62" spans="1:4">
      <c r="A62" s="119" t="s">
        <v>95</v>
      </c>
      <c r="B62" s="120">
        <v>10.436284974300465</v>
      </c>
      <c r="C62" s="104"/>
      <c r="D62" s="105"/>
    </row>
    <row r="63" spans="1:4">
      <c r="A63" s="119" t="s">
        <v>95</v>
      </c>
      <c r="B63" s="120">
        <v>10.538832598471684</v>
      </c>
      <c r="C63" s="104"/>
      <c r="D63" s="105"/>
    </row>
    <row r="64" spans="1:4">
      <c r="A64" s="119" t="s">
        <v>95</v>
      </c>
      <c r="B64" s="120">
        <v>10.37791950121397</v>
      </c>
      <c r="C64" s="104"/>
      <c r="D64" s="105"/>
    </row>
    <row r="65" spans="1:4">
      <c r="A65" s="119" t="s">
        <v>95</v>
      </c>
      <c r="B65" s="120">
        <v>10.19593080264257</v>
      </c>
      <c r="C65" s="104"/>
      <c r="D65" s="105"/>
    </row>
    <row r="66" spans="1:4">
      <c r="A66" s="119" t="s">
        <v>95</v>
      </c>
      <c r="B66" s="120">
        <v>10.370749641047615</v>
      </c>
      <c r="C66" s="104"/>
      <c r="D66" s="105"/>
    </row>
    <row r="67" spans="1:4">
      <c r="A67" s="121" t="s">
        <v>95</v>
      </c>
      <c r="B67" s="122">
        <v>10.440669708095847</v>
      </c>
      <c r="C67" s="108"/>
      <c r="D67" s="109"/>
    </row>
    <row r="68" spans="1:4">
      <c r="A68" s="123" t="s">
        <v>96</v>
      </c>
      <c r="B68" s="124">
        <v>9.4375780967511318</v>
      </c>
      <c r="C68" s="124">
        <f>AVERAGE(B68:B75)</f>
        <v>10.159017204840817</v>
      </c>
      <c r="D68" s="125">
        <f>STDEV(B68:B75)</f>
        <v>0.40839269329816208</v>
      </c>
    </row>
    <row r="69" spans="1:4">
      <c r="A69" s="126" t="s">
        <v>96</v>
      </c>
      <c r="B69" s="127">
        <v>9.9069637797513934</v>
      </c>
      <c r="C69" s="104"/>
      <c r="D69" s="105"/>
    </row>
    <row r="70" spans="1:4">
      <c r="A70" s="126" t="s">
        <v>96</v>
      </c>
      <c r="B70" s="127">
        <v>10.271019046487526</v>
      </c>
      <c r="C70" s="104"/>
      <c r="D70" s="105"/>
    </row>
    <row r="71" spans="1:4">
      <c r="A71" s="126" t="s">
        <v>96</v>
      </c>
      <c r="B71" s="127">
        <v>10.082122890351599</v>
      </c>
      <c r="C71" s="104"/>
      <c r="D71" s="105"/>
    </row>
    <row r="72" spans="1:4">
      <c r="A72" s="126" t="s">
        <v>96</v>
      </c>
      <c r="B72" s="127">
        <v>10.007072123634424</v>
      </c>
      <c r="C72" s="104"/>
      <c r="D72" s="105"/>
    </row>
    <row r="73" spans="1:4">
      <c r="A73" s="126" t="s">
        <v>96</v>
      </c>
      <c r="B73" s="127">
        <v>10.682264675715707</v>
      </c>
      <c r="C73" s="104"/>
      <c r="D73" s="105"/>
    </row>
    <row r="74" spans="1:4">
      <c r="A74" s="126" t="s">
        <v>96</v>
      </c>
      <c r="B74" s="127">
        <v>10.674251315340818</v>
      </c>
      <c r="C74" s="104"/>
      <c r="D74" s="105"/>
    </row>
    <row r="75" spans="1:4">
      <c r="A75" s="128" t="s">
        <v>96</v>
      </c>
      <c r="B75" s="129">
        <v>10.210865710693939</v>
      </c>
      <c r="C75" s="108"/>
      <c r="D75" s="10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FE2B0-AFEE-3547-A9F0-451BE2D197F4}">
  <dimension ref="A1:D215"/>
  <sheetViews>
    <sheetView topLeftCell="A86" zoomScale="68" zoomScaleNormal="68" workbookViewId="0">
      <selection activeCell="A2" sqref="A2"/>
    </sheetView>
  </sheetViews>
  <sheetFormatPr baseColWidth="10" defaultRowHeight="16"/>
  <cols>
    <col min="1" max="1" width="21.83203125" style="1" customWidth="1"/>
    <col min="2" max="2" width="38.33203125" style="1" customWidth="1"/>
    <col min="3" max="3" width="33" style="1" bestFit="1" customWidth="1"/>
    <col min="4" max="4" width="43.33203125" style="1" bestFit="1" customWidth="1"/>
    <col min="5" max="16384" width="10.83203125" style="1"/>
  </cols>
  <sheetData>
    <row r="1" spans="1:4" s="130" customFormat="1" ht="19" customHeight="1">
      <c r="A1" s="130" t="s">
        <v>202</v>
      </c>
    </row>
    <row r="2" spans="1:4" s="130" customFormat="1" ht="19" customHeight="1"/>
    <row r="3" spans="1:4">
      <c r="A3" s="131" t="s">
        <v>86</v>
      </c>
      <c r="B3" s="132" t="s">
        <v>132</v>
      </c>
      <c r="C3" s="96" t="s">
        <v>88</v>
      </c>
      <c r="D3" s="96" t="s">
        <v>89</v>
      </c>
    </row>
    <row r="4" spans="1:4">
      <c r="A4" s="133" t="s">
        <v>97</v>
      </c>
      <c r="B4" s="134">
        <v>4.4932890497972391</v>
      </c>
      <c r="C4" s="139">
        <f>AVERAGE(B4:B9)</f>
        <v>6.2848846407870633</v>
      </c>
      <c r="D4" s="140">
        <f>STDEV(B4:B9)</f>
        <v>0.95437041130038047</v>
      </c>
    </row>
    <row r="5" spans="1:4">
      <c r="A5" s="135" t="s">
        <v>97</v>
      </c>
      <c r="B5" s="136">
        <v>6.8298153747810737</v>
      </c>
      <c r="C5" s="4"/>
      <c r="D5" s="2"/>
    </row>
    <row r="6" spans="1:4">
      <c r="A6" s="135" t="s">
        <v>97</v>
      </c>
      <c r="B6" s="136">
        <v>5.8967572958008443</v>
      </c>
      <c r="C6" s="4"/>
      <c r="D6" s="2"/>
    </row>
    <row r="7" spans="1:4">
      <c r="A7" s="135" t="s">
        <v>97</v>
      </c>
      <c r="B7" s="136">
        <v>6.8196281268808345</v>
      </c>
      <c r="C7" s="4"/>
      <c r="D7" s="2"/>
    </row>
    <row r="8" spans="1:4">
      <c r="A8" s="135" t="s">
        <v>97</v>
      </c>
      <c r="B8" s="136">
        <v>6.888309011902459</v>
      </c>
      <c r="C8" s="4"/>
      <c r="D8" s="2"/>
    </row>
    <row r="9" spans="1:4">
      <c r="A9" s="137" t="s">
        <v>97</v>
      </c>
      <c r="B9" s="138">
        <v>6.7815089855599311</v>
      </c>
      <c r="C9" s="5"/>
      <c r="D9" s="3"/>
    </row>
    <row r="10" spans="1:4">
      <c r="A10" s="141" t="s">
        <v>98</v>
      </c>
      <c r="B10" s="142">
        <v>6.5270592958381837</v>
      </c>
      <c r="C10" s="147">
        <f>AVERAGE(B10:B15)</f>
        <v>6.7051511217064919</v>
      </c>
      <c r="D10" s="148">
        <f>STDEV(B10:B15)</f>
        <v>0.85597264898957071</v>
      </c>
    </row>
    <row r="11" spans="1:4">
      <c r="A11" s="143" t="s">
        <v>98</v>
      </c>
      <c r="B11" s="144">
        <v>6.6574809708842686</v>
      </c>
      <c r="C11" s="4"/>
      <c r="D11" s="2"/>
    </row>
    <row r="12" spans="1:4">
      <c r="A12" s="143" t="s">
        <v>98</v>
      </c>
      <c r="B12" s="144">
        <v>7.5405546001498882</v>
      </c>
      <c r="C12" s="4"/>
      <c r="D12" s="2"/>
    </row>
    <row r="13" spans="1:4">
      <c r="A13" s="143" t="s">
        <v>98</v>
      </c>
      <c r="B13" s="144">
        <v>7.8196613008278186</v>
      </c>
      <c r="C13" s="4"/>
      <c r="D13" s="2"/>
    </row>
    <row r="14" spans="1:4">
      <c r="A14" s="143" t="s">
        <v>98</v>
      </c>
      <c r="B14" s="144">
        <v>6.1617250238391268</v>
      </c>
      <c r="C14" s="4"/>
      <c r="D14" s="2"/>
    </row>
    <row r="15" spans="1:4">
      <c r="A15" s="145" t="s">
        <v>98</v>
      </c>
      <c r="B15" s="146">
        <v>5.5244255386996652</v>
      </c>
      <c r="C15" s="5"/>
      <c r="D15" s="3"/>
    </row>
    <row r="16" spans="1:4">
      <c r="A16" s="141" t="s">
        <v>99</v>
      </c>
      <c r="B16" s="142">
        <v>4.5726969985891763</v>
      </c>
      <c r="C16" s="147">
        <f>AVERAGE(B16:B21)</f>
        <v>6.5034865016990198</v>
      </c>
      <c r="D16" s="148">
        <f>STDEV(B16:B21)</f>
        <v>1.0679629551442003</v>
      </c>
    </row>
    <row r="17" spans="1:4">
      <c r="A17" s="143" t="s">
        <v>99</v>
      </c>
      <c r="B17" s="144">
        <v>7.2711373791059515</v>
      </c>
      <c r="C17" s="4"/>
      <c r="D17" s="2"/>
    </row>
    <row r="18" spans="1:4">
      <c r="A18" s="143" t="s">
        <v>99</v>
      </c>
      <c r="B18" s="144">
        <v>5.9512070863458</v>
      </c>
      <c r="C18" s="4"/>
      <c r="D18" s="2"/>
    </row>
    <row r="19" spans="1:4">
      <c r="A19" s="143" t="s">
        <v>99</v>
      </c>
      <c r="B19" s="144">
        <v>6.9721461018354667</v>
      </c>
      <c r="C19" s="4"/>
      <c r="D19" s="2"/>
    </row>
    <row r="20" spans="1:4">
      <c r="A20" s="143" t="s">
        <v>99</v>
      </c>
      <c r="B20" s="144">
        <v>6.9223776852549275</v>
      </c>
      <c r="C20" s="4"/>
      <c r="D20" s="2"/>
    </row>
    <row r="21" spans="1:4">
      <c r="A21" s="145" t="s">
        <v>99</v>
      </c>
      <c r="B21" s="146">
        <v>7.331353759062802</v>
      </c>
      <c r="C21" s="5"/>
      <c r="D21" s="3"/>
    </row>
    <row r="22" spans="1:4">
      <c r="A22" s="141" t="s">
        <v>100</v>
      </c>
      <c r="B22" s="142">
        <v>6.6618375590218104</v>
      </c>
      <c r="C22" s="147">
        <f>AVERAGE(B22:B27)</f>
        <v>6.9330603712721652</v>
      </c>
      <c r="D22" s="148">
        <f>STDEV(B22:B27)</f>
        <v>1.0776717939162292</v>
      </c>
    </row>
    <row r="23" spans="1:4">
      <c r="A23" s="143" t="s">
        <v>100</v>
      </c>
      <c r="B23" s="144">
        <v>7.8524474619778672</v>
      </c>
      <c r="C23" s="4"/>
      <c r="D23" s="2"/>
    </row>
    <row r="24" spans="1:4">
      <c r="A24" s="143" t="s">
        <v>100</v>
      </c>
      <c r="B24" s="144">
        <v>8.0748708977288643</v>
      </c>
      <c r="C24" s="4"/>
      <c r="D24" s="2"/>
    </row>
    <row r="25" spans="1:4">
      <c r="A25" s="143" t="s">
        <v>100</v>
      </c>
      <c r="B25" s="144">
        <v>7.6300240262268719</v>
      </c>
      <c r="C25" s="4"/>
      <c r="D25" s="2"/>
    </row>
    <row r="26" spans="1:4">
      <c r="A26" s="143" t="s">
        <v>100</v>
      </c>
      <c r="B26" s="144">
        <v>5.7449399188067858</v>
      </c>
      <c r="C26" s="4"/>
      <c r="D26" s="2"/>
    </row>
    <row r="27" spans="1:4">
      <c r="A27" s="145" t="s">
        <v>100</v>
      </c>
      <c r="B27" s="146">
        <v>5.6342423638707935</v>
      </c>
      <c r="C27" s="5"/>
      <c r="D27" s="3"/>
    </row>
    <row r="28" spans="1:4">
      <c r="A28" s="141" t="s">
        <v>101</v>
      </c>
      <c r="B28" s="149">
        <v>5.1754027800541156</v>
      </c>
      <c r="C28" s="147">
        <f>AVERAGE(B28:B33)</f>
        <v>6.33869330194221</v>
      </c>
      <c r="D28" s="148">
        <f>STDEV(B28:B33)</f>
        <v>0.65458319670657006</v>
      </c>
    </row>
    <row r="29" spans="1:4">
      <c r="A29" s="143" t="s">
        <v>101</v>
      </c>
      <c r="B29" s="150">
        <v>6.2229681993467096</v>
      </c>
      <c r="C29" s="4"/>
      <c r="D29" s="2"/>
    </row>
    <row r="30" spans="1:4">
      <c r="A30" s="143" t="s">
        <v>101</v>
      </c>
      <c r="B30" s="150">
        <v>6.1507611940373632</v>
      </c>
      <c r="C30" s="4"/>
      <c r="D30" s="2"/>
    </row>
    <row r="31" spans="1:4">
      <c r="A31" s="143" t="s">
        <v>101</v>
      </c>
      <c r="B31" s="150">
        <v>6.705018979013758</v>
      </c>
      <c r="C31" s="4"/>
      <c r="D31" s="2"/>
    </row>
    <row r="32" spans="1:4">
      <c r="A32" s="143" t="s">
        <v>101</v>
      </c>
      <c r="B32" s="150">
        <v>6.8722526702936531</v>
      </c>
      <c r="C32" s="4"/>
      <c r="D32" s="2"/>
    </row>
    <row r="33" spans="1:4">
      <c r="A33" s="145" t="s">
        <v>101</v>
      </c>
      <c r="B33" s="151">
        <v>6.9057559889076536</v>
      </c>
      <c r="C33" s="5"/>
      <c r="D33" s="3"/>
    </row>
    <row r="34" spans="1:4">
      <c r="A34" s="141" t="s">
        <v>102</v>
      </c>
      <c r="B34" s="149">
        <v>6.9486272279820298</v>
      </c>
      <c r="C34" s="147">
        <f>AVERAGE(B34:B39)</f>
        <v>6.1905333348991647</v>
      </c>
      <c r="D34" s="148">
        <f>STDEV(B34:B39)</f>
        <v>0.58402576952505958</v>
      </c>
    </row>
    <row r="35" spans="1:4">
      <c r="A35" s="143" t="s">
        <v>102</v>
      </c>
      <c r="B35" s="150">
        <v>6.7975913785925943</v>
      </c>
      <c r="C35" s="4"/>
      <c r="D35" s="2"/>
    </row>
    <row r="36" spans="1:4">
      <c r="A36" s="143" t="s">
        <v>102</v>
      </c>
      <c r="B36" s="150">
        <v>6.2085607699516743</v>
      </c>
      <c r="C36" s="4"/>
      <c r="D36" s="2"/>
    </row>
    <row r="37" spans="1:4">
      <c r="A37" s="143" t="s">
        <v>102</v>
      </c>
      <c r="B37" s="150">
        <v>5.9905913787938694</v>
      </c>
      <c r="C37" s="4"/>
      <c r="D37" s="2"/>
    </row>
    <row r="38" spans="1:4">
      <c r="A38" s="143" t="s">
        <v>102</v>
      </c>
      <c r="B38" s="150">
        <v>5.4943261166874411</v>
      </c>
      <c r="C38" s="4"/>
      <c r="D38" s="2"/>
    </row>
    <row r="39" spans="1:4">
      <c r="A39" s="145" t="s">
        <v>102</v>
      </c>
      <c r="B39" s="151">
        <v>5.7035031373873775</v>
      </c>
      <c r="C39" s="5"/>
      <c r="D39" s="3"/>
    </row>
    <row r="40" spans="1:4">
      <c r="A40" s="141" t="s">
        <v>103</v>
      </c>
      <c r="B40" s="149">
        <v>9.862647991793672</v>
      </c>
      <c r="C40" s="147">
        <f>AVERAGE(B40:B45)</f>
        <v>9.5156360234102912</v>
      </c>
      <c r="D40" s="148">
        <f>STDEV(B40:B45)</f>
        <v>1.1533001502013462</v>
      </c>
    </row>
    <row r="41" spans="1:4">
      <c r="A41" s="143" t="s">
        <v>103</v>
      </c>
      <c r="B41" s="150">
        <v>10.54650180719571</v>
      </c>
      <c r="C41" s="4"/>
      <c r="D41" s="2"/>
    </row>
    <row r="42" spans="1:4">
      <c r="A42" s="143" t="s">
        <v>103</v>
      </c>
      <c r="B42" s="150">
        <v>7.3467465157881637</v>
      </c>
      <c r="C42" s="4"/>
      <c r="D42" s="2"/>
    </row>
    <row r="43" spans="1:4">
      <c r="A43" s="143" t="s">
        <v>103</v>
      </c>
      <c r="B43" s="150">
        <v>9.1711665853680913</v>
      </c>
      <c r="C43" s="4"/>
      <c r="D43" s="2"/>
    </row>
    <row r="44" spans="1:4">
      <c r="A44" s="143" t="s">
        <v>103</v>
      </c>
      <c r="B44" s="150">
        <v>10.08180317142461</v>
      </c>
      <c r="C44" s="4"/>
      <c r="D44" s="2"/>
    </row>
    <row r="45" spans="1:4">
      <c r="A45" s="145" t="s">
        <v>103</v>
      </c>
      <c r="B45" s="151">
        <v>10.0849500688915</v>
      </c>
      <c r="C45" s="5"/>
      <c r="D45" s="3"/>
    </row>
    <row r="46" spans="1:4">
      <c r="A46" s="141" t="s">
        <v>104</v>
      </c>
      <c r="B46" s="149">
        <v>11.112508823574641</v>
      </c>
      <c r="C46" s="147">
        <f>AVERAGE(B46:B51)</f>
        <v>9.216869305131274</v>
      </c>
      <c r="D46" s="148">
        <f>STDEV(B46:B51)</f>
        <v>2.8564877805340925</v>
      </c>
    </row>
    <row r="47" spans="1:4">
      <c r="A47" s="143" t="s">
        <v>104</v>
      </c>
      <c r="B47" s="150">
        <v>10.948892906371206</v>
      </c>
      <c r="C47" s="4"/>
      <c r="D47" s="2"/>
    </row>
    <row r="48" spans="1:4">
      <c r="A48" s="143" t="s">
        <v>104</v>
      </c>
      <c r="B48" s="150">
        <v>10.934861151199438</v>
      </c>
      <c r="C48" s="4"/>
      <c r="D48" s="2"/>
    </row>
    <row r="49" spans="1:4">
      <c r="A49" s="143" t="s">
        <v>104</v>
      </c>
      <c r="B49" s="150">
        <v>11.240198807976999</v>
      </c>
      <c r="C49" s="4"/>
      <c r="D49" s="2"/>
    </row>
    <row r="50" spans="1:4">
      <c r="A50" s="143" t="s">
        <v>104</v>
      </c>
      <c r="B50" s="150">
        <v>5.4693971013562592</v>
      </c>
      <c r="C50" s="4"/>
      <c r="D50" s="2"/>
    </row>
    <row r="51" spans="1:4">
      <c r="A51" s="145" t="s">
        <v>104</v>
      </c>
      <c r="B51" s="151">
        <v>5.5953570403091</v>
      </c>
      <c r="C51" s="5"/>
      <c r="D51" s="3"/>
    </row>
    <row r="52" spans="1:4">
      <c r="A52" s="141" t="s">
        <v>105</v>
      </c>
      <c r="B52" s="149">
        <v>10.967247266841049</v>
      </c>
      <c r="C52" s="147">
        <f>AVERAGE(B52:B57)</f>
        <v>11.150922509271034</v>
      </c>
      <c r="D52" s="148">
        <f>STDEV(B52:B57)</f>
        <v>0.18688528507256399</v>
      </c>
    </row>
    <row r="53" spans="1:4">
      <c r="A53" s="143" t="s">
        <v>105</v>
      </c>
      <c r="B53" s="150">
        <v>11.172168090066437</v>
      </c>
      <c r="C53" s="4"/>
      <c r="D53" s="2"/>
    </row>
    <row r="54" spans="1:4">
      <c r="A54" s="143" t="s">
        <v>105</v>
      </c>
      <c r="B54" s="150">
        <v>10.991107855650668</v>
      </c>
      <c r="C54" s="4"/>
      <c r="D54" s="2"/>
    </row>
    <row r="55" spans="1:4">
      <c r="A55" s="143" t="s">
        <v>105</v>
      </c>
      <c r="B55" s="150">
        <v>11.027034085986816</v>
      </c>
      <c r="C55" s="4"/>
      <c r="D55" s="2"/>
    </row>
    <row r="56" spans="1:4">
      <c r="A56" s="143" t="s">
        <v>105</v>
      </c>
      <c r="B56" s="150">
        <v>11.369728340760698</v>
      </c>
      <c r="C56" s="4"/>
      <c r="D56" s="2"/>
    </row>
    <row r="57" spans="1:4">
      <c r="A57" s="145" t="s">
        <v>105</v>
      </c>
      <c r="B57" s="151">
        <v>11.378249416320529</v>
      </c>
      <c r="C57" s="5"/>
      <c r="D57" s="3"/>
    </row>
    <row r="58" spans="1:4">
      <c r="A58" s="141" t="s">
        <v>106</v>
      </c>
      <c r="B58" s="149">
        <v>11.279652502443811</v>
      </c>
      <c r="C58" s="147">
        <f>AVERAGE(B58:B63)</f>
        <v>9.8312863162425526</v>
      </c>
      <c r="D58" s="148">
        <f>STDEV(B58:B63)</f>
        <v>2.0639501567337635</v>
      </c>
    </row>
    <row r="59" spans="1:4">
      <c r="A59" s="143" t="s">
        <v>106</v>
      </c>
      <c r="B59" s="150">
        <v>11.136491584107102</v>
      </c>
      <c r="C59" s="4"/>
      <c r="D59" s="2"/>
    </row>
    <row r="60" spans="1:4">
      <c r="A60" s="143" t="s">
        <v>106</v>
      </c>
      <c r="B60" s="150">
        <v>11.175238394239532</v>
      </c>
      <c r="C60" s="4"/>
      <c r="D60" s="2"/>
    </row>
    <row r="61" spans="1:4">
      <c r="A61" s="143" t="s">
        <v>106</v>
      </c>
      <c r="B61" s="150">
        <v>11.013015615363802</v>
      </c>
      <c r="C61" s="4"/>
      <c r="D61" s="2"/>
    </row>
    <row r="62" spans="1:4">
      <c r="A62" s="143" t="s">
        <v>106</v>
      </c>
      <c r="B62" s="150">
        <v>6.7672901946878756</v>
      </c>
      <c r="C62" s="4"/>
      <c r="D62" s="2"/>
    </row>
    <row r="63" spans="1:4">
      <c r="A63" s="145" t="s">
        <v>106</v>
      </c>
      <c r="B63" s="151">
        <v>7.6160296066131963</v>
      </c>
      <c r="C63" s="5"/>
      <c r="D63" s="3"/>
    </row>
    <row r="64" spans="1:4">
      <c r="A64" s="141" t="s">
        <v>107</v>
      </c>
      <c r="B64" s="149">
        <v>6.7072823832591073</v>
      </c>
      <c r="C64" s="147">
        <f>AVERAGE(B64:B69)</f>
        <v>6.7488715452605499</v>
      </c>
      <c r="D64" s="148">
        <f>STDEV(B64:B69)</f>
        <v>0.26828378968367483</v>
      </c>
    </row>
    <row r="65" spans="1:4">
      <c r="A65" s="143" t="s">
        <v>107</v>
      </c>
      <c r="B65" s="150">
        <v>6.3730173552677023</v>
      </c>
      <c r="C65" s="4"/>
      <c r="D65" s="2"/>
    </row>
    <row r="66" spans="1:4">
      <c r="A66" s="143" t="s">
        <v>107</v>
      </c>
      <c r="B66" s="150">
        <v>6.5059734042614235</v>
      </c>
      <c r="C66" s="4"/>
      <c r="D66" s="2"/>
    </row>
    <row r="67" spans="1:4">
      <c r="A67" s="143" t="s">
        <v>107</v>
      </c>
      <c r="B67" s="150">
        <v>6.880873232705488</v>
      </c>
      <c r="C67" s="4"/>
      <c r="D67" s="2"/>
    </row>
    <row r="68" spans="1:4">
      <c r="A68" s="143" t="s">
        <v>107</v>
      </c>
      <c r="B68" s="150">
        <v>7.03413055720711</v>
      </c>
      <c r="C68" s="4"/>
      <c r="D68" s="2"/>
    </row>
    <row r="69" spans="1:4">
      <c r="A69" s="145" t="s">
        <v>107</v>
      </c>
      <c r="B69" s="151">
        <v>6.99195233886247</v>
      </c>
      <c r="C69" s="5"/>
      <c r="D69" s="3"/>
    </row>
    <row r="70" spans="1:4">
      <c r="A70" s="141" t="s">
        <v>108</v>
      </c>
      <c r="B70" s="149">
        <v>9.674555954751801</v>
      </c>
      <c r="C70" s="147">
        <f>AVERAGE(B70:B75)</f>
        <v>8.636676253677722</v>
      </c>
      <c r="D70" s="148">
        <f>STDEV(B70:B75)</f>
        <v>1.5951637209271299</v>
      </c>
    </row>
    <row r="71" spans="1:4">
      <c r="A71" s="143" t="s">
        <v>108</v>
      </c>
      <c r="B71" s="150">
        <v>9.6773499567711347</v>
      </c>
      <c r="C71" s="4"/>
      <c r="D71" s="2"/>
    </row>
    <row r="72" spans="1:4">
      <c r="A72" s="143" t="s">
        <v>108</v>
      </c>
      <c r="B72" s="150">
        <v>9.4029335867399588</v>
      </c>
      <c r="C72" s="4"/>
      <c r="D72" s="2"/>
    </row>
    <row r="73" spans="1:4">
      <c r="A73" s="143" t="s">
        <v>108</v>
      </c>
      <c r="B73" s="150">
        <v>9.8426035270126349</v>
      </c>
      <c r="C73" s="4"/>
      <c r="D73" s="2"/>
    </row>
    <row r="74" spans="1:4">
      <c r="A74" s="143" t="s">
        <v>108</v>
      </c>
      <c r="B74" s="150">
        <v>6.2132555253509771</v>
      </c>
      <c r="C74" s="4"/>
      <c r="D74" s="2"/>
    </row>
    <row r="75" spans="1:4">
      <c r="A75" s="145" t="s">
        <v>108</v>
      </c>
      <c r="B75" s="151">
        <v>7.0093589714398394</v>
      </c>
      <c r="C75" s="5"/>
      <c r="D75" s="3"/>
    </row>
    <row r="76" spans="1:4">
      <c r="A76" s="141" t="s">
        <v>109</v>
      </c>
      <c r="B76" s="149">
        <v>10.705583116732114</v>
      </c>
      <c r="C76" s="147">
        <f>AVERAGE(B76:B81)</f>
        <v>10.948849671755404</v>
      </c>
      <c r="D76" s="148">
        <f>STDEV(B76:B81)</f>
        <v>0.25894502305401546</v>
      </c>
    </row>
    <row r="77" spans="1:4">
      <c r="A77" s="143" t="s">
        <v>109</v>
      </c>
      <c r="B77" s="150">
        <v>11.174034120284466</v>
      </c>
      <c r="C77" s="4"/>
      <c r="D77" s="2"/>
    </row>
    <row r="78" spans="1:4">
      <c r="A78" s="143" t="s">
        <v>109</v>
      </c>
      <c r="B78" s="150">
        <v>10.574822740895435</v>
      </c>
      <c r="C78" s="4"/>
      <c r="D78" s="2"/>
    </row>
    <row r="79" spans="1:4">
      <c r="A79" s="143" t="s">
        <v>109</v>
      </c>
      <c r="B79" s="150">
        <v>11.155398344296746</v>
      </c>
      <c r="C79" s="4"/>
      <c r="D79" s="2"/>
    </row>
    <row r="80" spans="1:4">
      <c r="A80" s="143" t="s">
        <v>109</v>
      </c>
      <c r="B80" s="150">
        <v>11.154769477057897</v>
      </c>
      <c r="C80" s="4"/>
      <c r="D80" s="2"/>
    </row>
    <row r="81" spans="1:4">
      <c r="A81" s="145" t="s">
        <v>109</v>
      </c>
      <c r="B81" s="151">
        <v>10.928490231265767</v>
      </c>
      <c r="C81" s="5"/>
      <c r="D81" s="3"/>
    </row>
    <row r="82" spans="1:4">
      <c r="A82" s="141" t="s">
        <v>110</v>
      </c>
      <c r="B82" s="149">
        <v>11.283672492542003</v>
      </c>
      <c r="C82" s="147">
        <f>AVERAGE(B82:B87)</f>
        <v>9.6952131247923123</v>
      </c>
      <c r="D82" s="148">
        <f>STDEV(B82:B87)</f>
        <v>2.5031645335338784</v>
      </c>
    </row>
    <row r="83" spans="1:4">
      <c r="A83" s="143" t="s">
        <v>110</v>
      </c>
      <c r="B83" s="150">
        <v>11.380302202253386</v>
      </c>
      <c r="C83" s="4"/>
      <c r="D83" s="2"/>
    </row>
    <row r="84" spans="1:4">
      <c r="A84" s="143" t="s">
        <v>110</v>
      </c>
      <c r="B84" s="150">
        <v>11.092062397201573</v>
      </c>
      <c r="C84" s="4"/>
      <c r="D84" s="2"/>
    </row>
    <row r="85" spans="1:4">
      <c r="A85" s="143" t="s">
        <v>110</v>
      </c>
      <c r="B85" s="150">
        <v>11.443841813470392</v>
      </c>
      <c r="C85" s="4"/>
      <c r="D85" s="2"/>
    </row>
    <row r="86" spans="1:4">
      <c r="A86" s="143" t="s">
        <v>110</v>
      </c>
      <c r="B86" s="150">
        <v>6.0640395934972204</v>
      </c>
      <c r="C86" s="4"/>
      <c r="D86" s="2"/>
    </row>
    <row r="87" spans="1:4">
      <c r="A87" s="145" t="s">
        <v>110</v>
      </c>
      <c r="B87" s="151">
        <v>6.9073602497893098</v>
      </c>
      <c r="C87" s="5"/>
      <c r="D87" s="3"/>
    </row>
    <row r="88" spans="1:4">
      <c r="A88" s="141" t="s">
        <v>111</v>
      </c>
      <c r="B88" s="149">
        <v>11.49674354636659</v>
      </c>
      <c r="C88" s="147">
        <f>AVERAGE(B88:B93)</f>
        <v>11.717506432316149</v>
      </c>
      <c r="D88" s="148">
        <f>STDEV(B88:B93)</f>
        <v>0.23680869116469086</v>
      </c>
    </row>
    <row r="89" spans="1:4">
      <c r="A89" s="143" t="s">
        <v>111</v>
      </c>
      <c r="B89" s="150">
        <v>11.949377052225516</v>
      </c>
      <c r="C89" s="4"/>
      <c r="D89" s="2"/>
    </row>
    <row r="90" spans="1:4">
      <c r="A90" s="143" t="s">
        <v>111</v>
      </c>
      <c r="B90" s="150">
        <v>11.878985110698133</v>
      </c>
      <c r="C90" s="4"/>
      <c r="D90" s="2"/>
    </row>
    <row r="91" spans="1:4">
      <c r="A91" s="143" t="s">
        <v>111</v>
      </c>
      <c r="B91" s="150">
        <v>11.871990924702619</v>
      </c>
      <c r="C91" s="4"/>
      <c r="D91" s="2"/>
    </row>
    <row r="92" spans="1:4">
      <c r="A92" s="143" t="s">
        <v>111</v>
      </c>
      <c r="B92" s="150">
        <v>11.746925682597427</v>
      </c>
      <c r="C92" s="4"/>
      <c r="D92" s="2"/>
    </row>
    <row r="93" spans="1:4">
      <c r="A93" s="145" t="s">
        <v>111</v>
      </c>
      <c r="B93" s="151">
        <v>11.361016277306607</v>
      </c>
      <c r="C93" s="5"/>
      <c r="D93" s="3"/>
    </row>
    <row r="94" spans="1:4">
      <c r="A94" s="141" t="s">
        <v>112</v>
      </c>
      <c r="B94" s="149">
        <v>6.9555440441222736</v>
      </c>
      <c r="C94" s="147">
        <f>AVERAGE(B94:B99)</f>
        <v>6.9976875864236208</v>
      </c>
      <c r="D94" s="148">
        <f>STDEV(B94:B99)</f>
        <v>0.52521809186766555</v>
      </c>
    </row>
    <row r="95" spans="1:4">
      <c r="A95" s="143" t="s">
        <v>112</v>
      </c>
      <c r="B95" s="150">
        <v>7.2382235972661988</v>
      </c>
      <c r="C95" s="4"/>
      <c r="D95" s="2"/>
    </row>
    <row r="96" spans="1:4">
      <c r="A96" s="143" t="s">
        <v>112</v>
      </c>
      <c r="B96" s="150">
        <v>5.9940825928998649</v>
      </c>
      <c r="C96" s="4"/>
      <c r="D96" s="2"/>
    </row>
    <row r="97" spans="1:4">
      <c r="A97" s="143" t="s">
        <v>112</v>
      </c>
      <c r="B97" s="150">
        <v>7.5012254288530125</v>
      </c>
      <c r="C97" s="4"/>
      <c r="D97" s="2"/>
    </row>
    <row r="98" spans="1:4">
      <c r="A98" s="143" t="s">
        <v>112</v>
      </c>
      <c r="B98" s="150">
        <v>7.2302544224519592</v>
      </c>
      <c r="C98" s="4"/>
      <c r="D98" s="2"/>
    </row>
    <row r="99" spans="1:4">
      <c r="A99" s="145" t="s">
        <v>112</v>
      </c>
      <c r="B99" s="151">
        <v>7.0667954329484157</v>
      </c>
      <c r="C99" s="5"/>
      <c r="D99" s="3"/>
    </row>
    <row r="100" spans="1:4">
      <c r="A100" s="141" t="s">
        <v>113</v>
      </c>
      <c r="B100" s="149">
        <v>8.9205708187707344</v>
      </c>
      <c r="C100" s="147">
        <f>AVERAGE(B100:B105)</f>
        <v>9.3421537032341053</v>
      </c>
      <c r="D100" s="148">
        <f>STDEV(B100:B105)</f>
        <v>0.72551199736225291</v>
      </c>
    </row>
    <row r="101" spans="1:4">
      <c r="A101" s="143" t="s">
        <v>113</v>
      </c>
      <c r="B101" s="150">
        <v>9.3220698606996208</v>
      </c>
      <c r="C101" s="4"/>
      <c r="D101" s="2"/>
    </row>
    <row r="102" spans="1:4">
      <c r="A102" s="143" t="s">
        <v>113</v>
      </c>
      <c r="B102" s="150">
        <v>10.162328520445644</v>
      </c>
      <c r="C102" s="4"/>
      <c r="D102" s="2"/>
    </row>
    <row r="103" spans="1:4">
      <c r="A103" s="143" t="s">
        <v>113</v>
      </c>
      <c r="B103" s="150">
        <v>9.7828006174330717</v>
      </c>
      <c r="C103" s="4"/>
      <c r="D103" s="2"/>
    </row>
    <row r="104" spans="1:4">
      <c r="A104" s="143" t="s">
        <v>113</v>
      </c>
      <c r="B104" s="150">
        <v>8.1415834994270568</v>
      </c>
      <c r="C104" s="4"/>
      <c r="D104" s="2"/>
    </row>
    <row r="105" spans="1:4">
      <c r="A105" s="145" t="s">
        <v>113</v>
      </c>
      <c r="B105" s="151">
        <v>9.7235689026285073</v>
      </c>
      <c r="C105" s="5"/>
      <c r="D105" s="3"/>
    </row>
    <row r="106" spans="1:4">
      <c r="A106" s="141" t="s">
        <v>114</v>
      </c>
      <c r="B106" s="149">
        <v>10.819279587291867</v>
      </c>
      <c r="C106" s="147">
        <f>AVERAGE(B106:B111)</f>
        <v>10.848642766969681</v>
      </c>
      <c r="D106" s="148">
        <f>STDEV(B106:B111)</f>
        <v>0.23615524301464708</v>
      </c>
    </row>
    <row r="107" spans="1:4">
      <c r="A107" s="143" t="s">
        <v>114</v>
      </c>
      <c r="B107" s="150">
        <v>10.574907907930648</v>
      </c>
      <c r="C107" s="4"/>
      <c r="D107" s="2"/>
    </row>
    <row r="108" spans="1:4">
      <c r="A108" s="143" t="s">
        <v>114</v>
      </c>
      <c r="B108" s="150">
        <v>11.211007930473055</v>
      </c>
      <c r="C108" s="4"/>
      <c r="D108" s="2"/>
    </row>
    <row r="109" spans="1:4">
      <c r="A109" s="143" t="s">
        <v>114</v>
      </c>
      <c r="B109" s="150">
        <v>10.958431555278377</v>
      </c>
      <c r="C109" s="4"/>
      <c r="D109" s="2"/>
    </row>
    <row r="110" spans="1:4">
      <c r="A110" s="143" t="s">
        <v>114</v>
      </c>
      <c r="B110" s="150">
        <v>10.613447156283438</v>
      </c>
      <c r="C110" s="4"/>
      <c r="D110" s="2"/>
    </row>
    <row r="111" spans="1:4">
      <c r="A111" s="145" t="s">
        <v>114</v>
      </c>
      <c r="B111" s="151">
        <v>10.914782464560693</v>
      </c>
      <c r="C111" s="5"/>
      <c r="D111" s="3"/>
    </row>
    <row r="112" spans="1:4">
      <c r="A112" s="141" t="s">
        <v>115</v>
      </c>
      <c r="B112" s="149">
        <v>11.167069879399659</v>
      </c>
      <c r="C112" s="147">
        <f>AVERAGE(B112:B117)</f>
        <v>10.079823726339754</v>
      </c>
      <c r="D112" s="148">
        <f>STDEV(B112:B117)</f>
        <v>2.2881903834897543</v>
      </c>
    </row>
    <row r="113" spans="1:4">
      <c r="A113" s="143" t="s">
        <v>115</v>
      </c>
      <c r="B113" s="150">
        <v>6.6529340582759531</v>
      </c>
      <c r="C113" s="4"/>
      <c r="D113" s="2"/>
    </row>
    <row r="114" spans="1:4">
      <c r="A114" s="143" t="s">
        <v>115</v>
      </c>
      <c r="B114" s="150">
        <v>11.830390013756611</v>
      </c>
      <c r="C114" s="4"/>
      <c r="D114" s="2"/>
    </row>
    <row r="115" spans="1:4">
      <c r="A115" s="143" t="s">
        <v>115</v>
      </c>
      <c r="B115" s="150">
        <v>11.558894039357687</v>
      </c>
      <c r="C115" s="4"/>
      <c r="D115" s="2"/>
    </row>
    <row r="116" spans="1:4">
      <c r="A116" s="143" t="s">
        <v>115</v>
      </c>
      <c r="B116" s="150">
        <v>7.6847984662075497</v>
      </c>
      <c r="C116" s="4"/>
      <c r="D116" s="2"/>
    </row>
    <row r="117" spans="1:4">
      <c r="A117" s="145" t="s">
        <v>115</v>
      </c>
      <c r="B117" s="151">
        <v>11.584855901041067</v>
      </c>
      <c r="C117" s="5"/>
      <c r="D117" s="3"/>
    </row>
    <row r="118" spans="1:4">
      <c r="A118" s="141" t="s">
        <v>116</v>
      </c>
      <c r="B118" s="149">
        <v>11.267722351979591</v>
      </c>
      <c r="C118" s="147">
        <f>AVERAGE(B118:B123)</f>
        <v>10.699986413743426</v>
      </c>
      <c r="D118" s="148">
        <f>STDEV(B118:B123)</f>
        <v>1.359961167638063</v>
      </c>
    </row>
    <row r="119" spans="1:4">
      <c r="A119" s="143" t="s">
        <v>116</v>
      </c>
      <c r="B119" s="150">
        <v>11.64091576084339</v>
      </c>
      <c r="C119" s="4"/>
      <c r="D119" s="2"/>
    </row>
    <row r="120" spans="1:4">
      <c r="A120" s="143" t="s">
        <v>116</v>
      </c>
      <c r="B120" s="150">
        <v>11.262723825366209</v>
      </c>
      <c r="C120" s="4"/>
      <c r="D120" s="2"/>
    </row>
    <row r="121" spans="1:4">
      <c r="A121" s="143" t="s">
        <v>116</v>
      </c>
      <c r="B121" s="150">
        <v>10.808124350136303</v>
      </c>
      <c r="C121" s="4"/>
      <c r="D121" s="2"/>
    </row>
    <row r="122" spans="1:4">
      <c r="A122" s="143" t="s">
        <v>116</v>
      </c>
      <c r="B122" s="150">
        <v>11.243653249466664</v>
      </c>
      <c r="C122" s="4"/>
      <c r="D122" s="2"/>
    </row>
    <row r="123" spans="1:4">
      <c r="A123" s="145" t="s">
        <v>116</v>
      </c>
      <c r="B123" s="151">
        <v>7.9767789446683945</v>
      </c>
      <c r="C123" s="5"/>
      <c r="D123" s="3"/>
    </row>
    <row r="124" spans="1:4">
      <c r="A124" s="141" t="s">
        <v>117</v>
      </c>
      <c r="B124" s="149">
        <v>6.6120895171110998</v>
      </c>
      <c r="C124" s="147">
        <f>AVERAGE(B124:B129)</f>
        <v>6.4105209541765573</v>
      </c>
      <c r="D124" s="148">
        <f>STDEV(B124:B129)</f>
        <v>0.50556804925721732</v>
      </c>
    </row>
    <row r="125" spans="1:4">
      <c r="A125" s="143" t="s">
        <v>117</v>
      </c>
      <c r="B125" s="150">
        <v>6.219004370391044</v>
      </c>
      <c r="C125" s="4"/>
      <c r="D125" s="2"/>
    </row>
    <row r="126" spans="1:4">
      <c r="A126" s="143" t="s">
        <v>117</v>
      </c>
      <c r="B126" s="150">
        <v>6.9028967608694067</v>
      </c>
      <c r="C126" s="4"/>
      <c r="D126" s="2"/>
    </row>
    <row r="127" spans="1:4">
      <c r="A127" s="143" t="s">
        <v>117</v>
      </c>
      <c r="B127" s="150">
        <v>6.064714818608989</v>
      </c>
      <c r="C127" s="4"/>
      <c r="D127" s="2"/>
    </row>
    <row r="128" spans="1:4">
      <c r="A128" s="143" t="s">
        <v>117</v>
      </c>
      <c r="B128" s="150">
        <v>5.6894015316947328</v>
      </c>
      <c r="C128" s="4"/>
      <c r="D128" s="2"/>
    </row>
    <row r="129" spans="1:4">
      <c r="A129" s="145" t="s">
        <v>117</v>
      </c>
      <c r="B129" s="151">
        <v>6.9750187263840662</v>
      </c>
      <c r="C129" s="5"/>
      <c r="D129" s="3"/>
    </row>
    <row r="130" spans="1:4">
      <c r="A130" s="141" t="s">
        <v>118</v>
      </c>
      <c r="B130" s="149">
        <v>9.9279317550229038</v>
      </c>
      <c r="C130" s="147">
        <f>AVERAGE(B130:B135)</f>
        <v>8.6406050105315817</v>
      </c>
      <c r="D130" s="148">
        <f>STDEV(B130:B135)</f>
        <v>1.0726731334455866</v>
      </c>
    </row>
    <row r="131" spans="1:4">
      <c r="A131" s="143" t="s">
        <v>118</v>
      </c>
      <c r="B131" s="150">
        <v>8.7813127072699189</v>
      </c>
      <c r="C131" s="4"/>
      <c r="D131" s="2"/>
    </row>
    <row r="132" spans="1:4">
      <c r="A132" s="143" t="s">
        <v>118</v>
      </c>
      <c r="B132" s="150">
        <v>8.1539296667609058</v>
      </c>
      <c r="C132" s="4"/>
      <c r="D132" s="2"/>
    </row>
    <row r="133" spans="1:4">
      <c r="A133" s="143" t="s">
        <v>118</v>
      </c>
      <c r="B133" s="150">
        <v>9.4116515540106995</v>
      </c>
      <c r="C133" s="4"/>
      <c r="D133" s="2"/>
    </row>
    <row r="134" spans="1:4">
      <c r="A134" s="143" t="s">
        <v>118</v>
      </c>
      <c r="B134" s="150">
        <v>8.7274285022808478</v>
      </c>
      <c r="C134" s="4"/>
      <c r="D134" s="2"/>
    </row>
    <row r="135" spans="1:4">
      <c r="A135" s="145" t="s">
        <v>118</v>
      </c>
      <c r="B135" s="151">
        <v>6.8413758778442162</v>
      </c>
      <c r="C135" s="5"/>
      <c r="D135" s="3"/>
    </row>
    <row r="136" spans="1:4">
      <c r="A136" s="141" t="s">
        <v>119</v>
      </c>
      <c r="B136" s="149">
        <v>11.034480750529232</v>
      </c>
      <c r="C136" s="147">
        <f>AVERAGE(B136:B141)</f>
        <v>10.536363206552547</v>
      </c>
      <c r="D136" s="148">
        <f>STDEV(B136:B141)</f>
        <v>1.4850361808914929</v>
      </c>
    </row>
    <row r="137" spans="1:4">
      <c r="A137" s="143" t="s">
        <v>119</v>
      </c>
      <c r="B137" s="150">
        <v>11.681611508283066</v>
      </c>
      <c r="C137" s="4"/>
      <c r="D137" s="2"/>
    </row>
    <row r="138" spans="1:4">
      <c r="A138" s="143" t="s">
        <v>119</v>
      </c>
      <c r="B138" s="150">
        <v>11.152736004628526</v>
      </c>
      <c r="C138" s="4"/>
      <c r="D138" s="2"/>
    </row>
    <row r="139" spans="1:4">
      <c r="A139" s="143" t="s">
        <v>119</v>
      </c>
      <c r="B139" s="150">
        <v>11.141694414652065</v>
      </c>
      <c r="C139" s="4"/>
      <c r="D139" s="2"/>
    </row>
    <row r="140" spans="1:4">
      <c r="A140" s="143" t="s">
        <v>119</v>
      </c>
      <c r="B140" s="150">
        <v>7.5845696445062494</v>
      </c>
      <c r="C140" s="4"/>
      <c r="D140" s="2"/>
    </row>
    <row r="141" spans="1:4">
      <c r="A141" s="145" t="s">
        <v>119</v>
      </c>
      <c r="B141" s="151">
        <v>10.623086916716154</v>
      </c>
      <c r="C141" s="5"/>
      <c r="D141" s="3"/>
    </row>
    <row r="142" spans="1:4">
      <c r="A142" s="141" t="s">
        <v>120</v>
      </c>
      <c r="B142" s="149">
        <v>11.840650487969402</v>
      </c>
      <c r="C142" s="147">
        <f>AVERAGE(B142:B147)</f>
        <v>11.410309969558304</v>
      </c>
      <c r="D142" s="148">
        <f>STDEV(B142:B147)</f>
        <v>0.25094789333477496</v>
      </c>
    </row>
    <row r="143" spans="1:4">
      <c r="A143" s="143" t="s">
        <v>120</v>
      </c>
      <c r="B143" s="150">
        <v>11.505688165571561</v>
      </c>
      <c r="C143" s="4"/>
      <c r="D143" s="2"/>
    </row>
    <row r="144" spans="1:4">
      <c r="A144" s="143" t="s">
        <v>120</v>
      </c>
      <c r="B144" s="150">
        <v>11.438728779449455</v>
      </c>
      <c r="C144" s="4"/>
      <c r="D144" s="2"/>
    </row>
    <row r="145" spans="1:4">
      <c r="A145" s="143" t="s">
        <v>120</v>
      </c>
      <c r="B145" s="150">
        <v>11.154847591463609</v>
      </c>
      <c r="C145" s="4"/>
      <c r="D145" s="2"/>
    </row>
    <row r="146" spans="1:4">
      <c r="A146" s="143" t="s">
        <v>120</v>
      </c>
      <c r="B146" s="150">
        <v>11.331371923869224</v>
      </c>
      <c r="C146" s="4"/>
      <c r="D146" s="2"/>
    </row>
    <row r="147" spans="1:4">
      <c r="A147" s="145" t="s">
        <v>120</v>
      </c>
      <c r="B147" s="151">
        <v>11.190572869026568</v>
      </c>
      <c r="C147" s="5"/>
      <c r="D147" s="3"/>
    </row>
    <row r="148" spans="1:4">
      <c r="A148" s="141" t="s">
        <v>121</v>
      </c>
      <c r="B148" s="149">
        <v>11.28022336474325</v>
      </c>
      <c r="C148" s="147">
        <f>AVERAGE(B148:B153)</f>
        <v>10.121310562167347</v>
      </c>
      <c r="D148" s="148">
        <f>STDEV(B148:B153)</f>
        <v>1.7182511262464142</v>
      </c>
    </row>
    <row r="149" spans="1:4">
      <c r="A149" s="143" t="s">
        <v>121</v>
      </c>
      <c r="B149" s="150">
        <v>8.7861049878729798</v>
      </c>
      <c r="C149" s="4"/>
      <c r="D149" s="2"/>
    </row>
    <row r="150" spans="1:4">
      <c r="A150" s="143" t="s">
        <v>121</v>
      </c>
      <c r="B150" s="150">
        <v>11.03292922455725</v>
      </c>
      <c r="C150" s="4"/>
      <c r="D150" s="2"/>
    </row>
    <row r="151" spans="1:4">
      <c r="A151" s="143" t="s">
        <v>121</v>
      </c>
      <c r="B151" s="150">
        <v>7.2341834242456553</v>
      </c>
      <c r="C151" s="4"/>
      <c r="D151" s="2"/>
    </row>
    <row r="152" spans="1:4">
      <c r="A152" s="143" t="s">
        <v>121</v>
      </c>
      <c r="B152" s="150">
        <v>11.475065333376333</v>
      </c>
      <c r="C152" s="4"/>
      <c r="D152" s="2"/>
    </row>
    <row r="153" spans="1:4">
      <c r="A153" s="145" t="s">
        <v>121</v>
      </c>
      <c r="B153" s="151">
        <v>10.919357038208609</v>
      </c>
      <c r="C153" s="5"/>
      <c r="D153" s="3"/>
    </row>
    <row r="154" spans="1:4">
      <c r="A154" s="141" t="s">
        <v>122</v>
      </c>
      <c r="B154" s="149">
        <v>7.2028988552815694</v>
      </c>
      <c r="C154" s="147">
        <f>AVERAGE(B154:B159)</f>
        <v>6.9125565858059117</v>
      </c>
      <c r="D154" s="148">
        <f>STDEV(B154:B159)</f>
        <v>0.52678789723637731</v>
      </c>
    </row>
    <row r="155" spans="1:4">
      <c r="A155" s="143" t="s">
        <v>122</v>
      </c>
      <c r="B155" s="150">
        <v>6.6886355917498701</v>
      </c>
      <c r="C155" s="4"/>
      <c r="D155" s="2"/>
    </row>
    <row r="156" spans="1:4">
      <c r="A156" s="143" t="s">
        <v>122</v>
      </c>
      <c r="B156" s="150">
        <v>7.0979225014581058</v>
      </c>
      <c r="C156" s="4"/>
      <c r="D156" s="2"/>
    </row>
    <row r="157" spans="1:4">
      <c r="A157" s="143" t="s">
        <v>122</v>
      </c>
      <c r="B157" s="150">
        <v>7.3418398642115204</v>
      </c>
      <c r="C157" s="4"/>
      <c r="D157" s="2"/>
    </row>
    <row r="158" spans="1:4">
      <c r="A158" s="143" t="s">
        <v>122</v>
      </c>
      <c r="B158" s="150">
        <v>7.2054702639042825</v>
      </c>
      <c r="C158" s="4"/>
      <c r="D158" s="2"/>
    </row>
    <row r="159" spans="1:4">
      <c r="A159" s="145" t="s">
        <v>122</v>
      </c>
      <c r="B159" s="151">
        <v>5.9385724382301213</v>
      </c>
      <c r="C159" s="5"/>
      <c r="D159" s="3"/>
    </row>
    <row r="160" spans="1:4">
      <c r="A160" s="141" t="s">
        <v>123</v>
      </c>
      <c r="B160" s="149">
        <v>8.7407989639394827</v>
      </c>
      <c r="C160" s="147">
        <f>AVERAGE(B160:B165)</f>
        <v>8.0904214283923306</v>
      </c>
      <c r="D160" s="148">
        <f>STDEV(B160:B165)</f>
        <v>1.3711264569820287</v>
      </c>
    </row>
    <row r="161" spans="1:4">
      <c r="A161" s="143" t="s">
        <v>123</v>
      </c>
      <c r="B161" s="150">
        <v>8.8805095232672748</v>
      </c>
      <c r="C161" s="4"/>
      <c r="D161" s="2"/>
    </row>
    <row r="162" spans="1:4">
      <c r="A162" s="143" t="s">
        <v>123</v>
      </c>
      <c r="B162" s="150">
        <v>9.0202200825950687</v>
      </c>
      <c r="C162" s="4"/>
      <c r="D162" s="2"/>
    </row>
    <row r="163" spans="1:4">
      <c r="A163" s="143" t="s">
        <v>123</v>
      </c>
      <c r="B163" s="150">
        <v>5.4172957748258543</v>
      </c>
      <c r="C163" s="4"/>
      <c r="D163" s="2"/>
    </row>
    <row r="164" spans="1:4">
      <c r="A164" s="143" t="s">
        <v>123</v>
      </c>
      <c r="B164" s="150">
        <v>8.6270273114818643</v>
      </c>
      <c r="C164" s="4"/>
      <c r="D164" s="2"/>
    </row>
    <row r="165" spans="1:4">
      <c r="A165" s="145" t="s">
        <v>123</v>
      </c>
      <c r="B165" s="151">
        <v>7.8566769142444324</v>
      </c>
      <c r="C165" s="5"/>
      <c r="D165" s="3"/>
    </row>
    <row r="166" spans="1:4">
      <c r="A166" s="141" t="s">
        <v>124</v>
      </c>
      <c r="B166" s="149">
        <v>10.779158944174892</v>
      </c>
      <c r="C166" s="147">
        <f>AVERAGE(B166:B171)</f>
        <v>10.84221142760118</v>
      </c>
      <c r="D166" s="148">
        <f>STDEV(B166:B171)</f>
        <v>0.31162219493767929</v>
      </c>
    </row>
    <row r="167" spans="1:4">
      <c r="A167" s="143" t="s">
        <v>124</v>
      </c>
      <c r="B167" s="150">
        <v>11.355308721022771</v>
      </c>
      <c r="C167" s="4"/>
      <c r="D167" s="2"/>
    </row>
    <row r="168" spans="1:4">
      <c r="A168" s="143" t="s">
        <v>124</v>
      </c>
      <c r="B168" s="150">
        <v>10.755426656949147</v>
      </c>
      <c r="C168" s="4"/>
      <c r="D168" s="2"/>
    </row>
    <row r="169" spans="1:4">
      <c r="A169" s="143" t="s">
        <v>124</v>
      </c>
      <c r="B169" s="150">
        <v>11.036272977560378</v>
      </c>
      <c r="C169" s="4"/>
      <c r="D169" s="2"/>
    </row>
    <row r="170" spans="1:4">
      <c r="A170" s="143" t="s">
        <v>124</v>
      </c>
      <c r="B170" s="150">
        <v>10.657896685239088</v>
      </c>
      <c r="C170" s="4"/>
      <c r="D170" s="2"/>
    </row>
    <row r="171" spans="1:4">
      <c r="A171" s="145" t="s">
        <v>124</v>
      </c>
      <c r="B171" s="151">
        <v>10.469204580660801</v>
      </c>
      <c r="C171" s="5"/>
      <c r="D171" s="3"/>
    </row>
    <row r="172" spans="1:4">
      <c r="A172" s="141" t="s">
        <v>125</v>
      </c>
      <c r="B172" s="149">
        <v>10.863841633990322</v>
      </c>
      <c r="C172" s="147">
        <f>AVERAGE(B172:B177)</f>
        <v>10.391582549461054</v>
      </c>
      <c r="D172" s="148">
        <f>STDEV(B172:B177)</f>
        <v>1.4379491161568267</v>
      </c>
    </row>
    <row r="173" spans="1:4">
      <c r="A173" s="143" t="s">
        <v>125</v>
      </c>
      <c r="B173" s="150">
        <v>11.002170217613957</v>
      </c>
      <c r="C173" s="4"/>
      <c r="D173" s="2"/>
    </row>
    <row r="174" spans="1:4">
      <c r="A174" s="143" t="s">
        <v>125</v>
      </c>
      <c r="B174" s="150">
        <v>11.079905050705317</v>
      </c>
      <c r="C174" s="4"/>
      <c r="D174" s="2"/>
    </row>
    <row r="175" spans="1:4">
      <c r="A175" s="143" t="s">
        <v>125</v>
      </c>
      <c r="B175" s="150">
        <v>7.4777060276303846</v>
      </c>
      <c r="C175" s="4"/>
      <c r="D175" s="2"/>
    </row>
    <row r="176" spans="1:4">
      <c r="A176" s="143" t="s">
        <v>125</v>
      </c>
      <c r="B176" s="150">
        <v>10.712648189689723</v>
      </c>
      <c r="C176" s="4"/>
      <c r="D176" s="2"/>
    </row>
    <row r="177" spans="1:4">
      <c r="A177" s="145" t="s">
        <v>125</v>
      </c>
      <c r="B177" s="151">
        <v>11.213224177136631</v>
      </c>
      <c r="C177" s="5"/>
      <c r="D177" s="3"/>
    </row>
    <row r="178" spans="1:4">
      <c r="A178" s="141" t="s">
        <v>126</v>
      </c>
      <c r="B178" s="149">
        <v>10.754568377819592</v>
      </c>
      <c r="C178" s="147">
        <f>AVERAGE(B178:B183)</f>
        <v>10.394224105647753</v>
      </c>
      <c r="D178" s="148">
        <f>STDEV(B178:B183)</f>
        <v>0.81678902700657308</v>
      </c>
    </row>
    <row r="179" spans="1:4">
      <c r="A179" s="143" t="s">
        <v>126</v>
      </c>
      <c r="B179" s="150">
        <v>10.035134910878231</v>
      </c>
      <c r="C179" s="4"/>
      <c r="D179" s="2"/>
    </row>
    <row r="180" spans="1:4">
      <c r="A180" s="143" t="s">
        <v>126</v>
      </c>
      <c r="B180" s="150">
        <v>10.30209269795872</v>
      </c>
      <c r="C180" s="4"/>
      <c r="D180" s="2"/>
    </row>
    <row r="181" spans="1:4">
      <c r="A181" s="143" t="s">
        <v>126</v>
      </c>
      <c r="B181" s="150">
        <v>9.1037947645212185</v>
      </c>
      <c r="C181" s="4"/>
      <c r="D181" s="2"/>
    </row>
    <row r="182" spans="1:4">
      <c r="A182" s="143" t="s">
        <v>126</v>
      </c>
      <c r="B182" s="150">
        <v>11.558812469270473</v>
      </c>
      <c r="C182" s="4"/>
      <c r="D182" s="2"/>
    </row>
    <row r="183" spans="1:4">
      <c r="A183" s="145" t="s">
        <v>126</v>
      </c>
      <c r="B183" s="151">
        <v>10.610941413438287</v>
      </c>
      <c r="C183" s="5"/>
      <c r="D183" s="3"/>
    </row>
    <row r="184" spans="1:4">
      <c r="A184" s="152" t="s">
        <v>127</v>
      </c>
      <c r="B184" s="153">
        <v>7.6992763675389524</v>
      </c>
      <c r="C184" s="158">
        <f>AVERAGE(B184:B189)</f>
        <v>7.3563190882150744</v>
      </c>
      <c r="D184" s="159">
        <f>STDEV(B184:B189)</f>
        <v>0.32508695141780425</v>
      </c>
    </row>
    <row r="185" spans="1:4">
      <c r="A185" s="154" t="s">
        <v>127</v>
      </c>
      <c r="B185" s="155">
        <v>7.7103103489763196</v>
      </c>
      <c r="C185" s="4"/>
      <c r="D185" s="2"/>
    </row>
    <row r="186" spans="1:4">
      <c r="A186" s="154" t="s">
        <v>127</v>
      </c>
      <c r="B186" s="155">
        <v>7.3779895537198357</v>
      </c>
      <c r="C186" s="4"/>
      <c r="D186" s="2"/>
    </row>
    <row r="187" spans="1:4">
      <c r="A187" s="154" t="s">
        <v>127</v>
      </c>
      <c r="B187" s="155">
        <v>6.842983353092885</v>
      </c>
      <c r="C187" s="4"/>
      <c r="D187" s="2"/>
    </row>
    <row r="188" spans="1:4">
      <c r="A188" s="154" t="s">
        <v>127</v>
      </c>
      <c r="B188" s="155">
        <v>7.2682432550265883</v>
      </c>
      <c r="C188" s="4"/>
      <c r="D188" s="2"/>
    </row>
    <row r="189" spans="1:4">
      <c r="A189" s="156" t="s">
        <v>127</v>
      </c>
      <c r="B189" s="157">
        <v>7.2391116509358682</v>
      </c>
      <c r="C189" s="5"/>
      <c r="D189" s="3"/>
    </row>
    <row r="190" spans="1:4">
      <c r="A190" s="152" t="s">
        <v>128</v>
      </c>
      <c r="B190" s="153">
        <v>9.3172430009060179</v>
      </c>
      <c r="C190" s="158">
        <f>AVERAGE(B190:B195)</f>
        <v>9.145932040822915</v>
      </c>
      <c r="D190" s="159">
        <f>STDEV(B190:B195)</f>
        <v>0.89463731122379797</v>
      </c>
    </row>
    <row r="191" spans="1:4">
      <c r="A191" s="154" t="s">
        <v>128</v>
      </c>
      <c r="B191" s="155">
        <v>9.7089773551379004</v>
      </c>
      <c r="C191" s="4"/>
      <c r="D191" s="2"/>
    </row>
    <row r="192" spans="1:4">
      <c r="A192" s="154" t="s">
        <v>128</v>
      </c>
      <c r="B192" s="155">
        <v>9.2834009064937746</v>
      </c>
      <c r="C192" s="4"/>
      <c r="D192" s="2"/>
    </row>
    <row r="193" spans="1:4">
      <c r="A193" s="154" t="s">
        <v>128</v>
      </c>
      <c r="B193" s="155">
        <v>7.3865868892069093</v>
      </c>
      <c r="C193" s="4"/>
      <c r="D193" s="2"/>
    </row>
    <row r="194" spans="1:4">
      <c r="A194" s="154" t="s">
        <v>128</v>
      </c>
      <c r="B194" s="155">
        <v>9.8612368726935831</v>
      </c>
      <c r="C194" s="4"/>
      <c r="D194" s="2"/>
    </row>
    <row r="195" spans="1:4">
      <c r="A195" s="156" t="s">
        <v>128</v>
      </c>
      <c r="B195" s="157">
        <v>9.3181472204993163</v>
      </c>
      <c r="C195" s="5"/>
      <c r="D195" s="3"/>
    </row>
    <row r="196" spans="1:4">
      <c r="A196" s="152" t="s">
        <v>129</v>
      </c>
      <c r="B196" s="153">
        <v>11.594128458995149</v>
      </c>
      <c r="C196" s="158">
        <f>AVERAGE(B196:B201)</f>
        <v>10.904196698261146</v>
      </c>
      <c r="D196" s="159">
        <f>STDEV(B196:B201)</f>
        <v>0.51938173833368673</v>
      </c>
    </row>
    <row r="197" spans="1:4">
      <c r="A197" s="154" t="s">
        <v>129</v>
      </c>
      <c r="B197" s="155">
        <v>10.345026919232708</v>
      </c>
      <c r="C197" s="4"/>
      <c r="D197" s="2"/>
    </row>
    <row r="198" spans="1:4">
      <c r="A198" s="154" t="s">
        <v>129</v>
      </c>
      <c r="B198" s="155">
        <v>11.284877838418495</v>
      </c>
      <c r="C198" s="4"/>
      <c r="D198" s="2"/>
    </row>
    <row r="199" spans="1:4">
      <c r="A199" s="154" t="s">
        <v>129</v>
      </c>
      <c r="B199" s="155">
        <v>10.764639546447171</v>
      </c>
      <c r="C199" s="4"/>
      <c r="D199" s="2"/>
    </row>
    <row r="200" spans="1:4">
      <c r="A200" s="154" t="s">
        <v>129</v>
      </c>
      <c r="B200" s="155">
        <v>10.314170579543354</v>
      </c>
      <c r="C200" s="4"/>
      <c r="D200" s="2"/>
    </row>
    <row r="201" spans="1:4">
      <c r="A201" s="156" t="s">
        <v>129</v>
      </c>
      <c r="B201" s="157">
        <v>11.122336846929997</v>
      </c>
      <c r="C201" s="5"/>
      <c r="D201" s="3"/>
    </row>
    <row r="202" spans="1:4">
      <c r="A202" s="152" t="s">
        <v>130</v>
      </c>
      <c r="B202" s="153">
        <v>11.548474573293481</v>
      </c>
      <c r="C202" s="158">
        <f>AVERAGE(B202:B207)</f>
        <v>10.79030729851304</v>
      </c>
      <c r="D202" s="159">
        <f>STDEV(B202:B207)</f>
        <v>0.79979969358078629</v>
      </c>
    </row>
    <row r="203" spans="1:4">
      <c r="A203" s="154" t="s">
        <v>130</v>
      </c>
      <c r="B203" s="155">
        <v>10.795878159574922</v>
      </c>
      <c r="C203" s="4"/>
      <c r="D203" s="2"/>
    </row>
    <row r="204" spans="1:4">
      <c r="A204" s="154" t="s">
        <v>130</v>
      </c>
      <c r="B204" s="155">
        <v>11.300583879132018</v>
      </c>
      <c r="C204" s="4"/>
      <c r="D204" s="2"/>
    </row>
    <row r="205" spans="1:4">
      <c r="A205" s="154" t="s">
        <v>130</v>
      </c>
      <c r="B205" s="155">
        <v>10.464528389418131</v>
      </c>
      <c r="C205" s="4"/>
      <c r="D205" s="2"/>
    </row>
    <row r="206" spans="1:4">
      <c r="A206" s="154" t="s">
        <v>130</v>
      </c>
      <c r="B206" s="155">
        <v>9.3655423944418263</v>
      </c>
      <c r="C206" s="4"/>
      <c r="D206" s="2"/>
    </row>
    <row r="207" spans="1:4">
      <c r="A207" s="156" t="s">
        <v>130</v>
      </c>
      <c r="B207" s="157">
        <v>11.266836395217855</v>
      </c>
      <c r="C207" s="5"/>
      <c r="D207" s="3"/>
    </row>
    <row r="208" spans="1:4">
      <c r="A208" s="152" t="s">
        <v>131</v>
      </c>
      <c r="B208" s="153">
        <v>10.284586486954424</v>
      </c>
      <c r="C208" s="158">
        <f>AVERAGE(B208:B213)</f>
        <v>9.7677730511532044</v>
      </c>
      <c r="D208" s="159">
        <f>STDEV(B208:B213)</f>
        <v>1.7398552927667059</v>
      </c>
    </row>
    <row r="209" spans="1:4">
      <c r="A209" s="154" t="s">
        <v>131</v>
      </c>
      <c r="B209" s="155">
        <v>10.979176234691128</v>
      </c>
      <c r="C209" s="4"/>
      <c r="D209" s="2"/>
    </row>
    <row r="210" spans="1:4">
      <c r="A210" s="154" t="s">
        <v>131</v>
      </c>
      <c r="B210" s="155">
        <v>10.938237423690765</v>
      </c>
      <c r="C210" s="4"/>
      <c r="D210" s="2"/>
    </row>
    <row r="211" spans="1:4">
      <c r="A211" s="154" t="s">
        <v>131</v>
      </c>
      <c r="B211" s="155">
        <v>11.277875498136289</v>
      </c>
      <c r="C211" s="4"/>
      <c r="D211" s="2"/>
    </row>
    <row r="212" spans="1:4">
      <c r="A212" s="154" t="s">
        <v>131</v>
      </c>
      <c r="B212" s="155">
        <v>7.4372733518311946</v>
      </c>
      <c r="C212" s="4"/>
      <c r="D212" s="2"/>
    </row>
    <row r="213" spans="1:4">
      <c r="A213" s="156" t="s">
        <v>131</v>
      </c>
      <c r="B213" s="157">
        <v>7.6894893116154304</v>
      </c>
      <c r="C213" s="5"/>
      <c r="D213" s="3"/>
    </row>
    <row r="214" spans="1:4">
      <c r="A214" s="94"/>
      <c r="B214" s="94"/>
      <c r="C214" s="95"/>
      <c r="D214" s="94"/>
    </row>
    <row r="215" spans="1:4">
      <c r="A215" s="94"/>
      <c r="B215" s="94"/>
      <c r="C215" s="94"/>
      <c r="D215" s="9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836A1-1203-F842-87EC-36E0DC28D60D}">
  <dimension ref="A1:D30"/>
  <sheetViews>
    <sheetView zoomScale="62" zoomScaleNormal="62" workbookViewId="0">
      <selection activeCell="C23" sqref="C23"/>
    </sheetView>
  </sheetViews>
  <sheetFormatPr baseColWidth="10" defaultRowHeight="16"/>
  <cols>
    <col min="1" max="1" width="27.5" style="44" customWidth="1"/>
    <col min="2" max="2" width="32.83203125" style="161" customWidth="1"/>
    <col min="3" max="3" width="76.6640625" style="161" customWidth="1"/>
    <col min="4" max="4" width="23.33203125" style="161" bestFit="1" customWidth="1"/>
    <col min="5" max="16384" width="10.83203125" style="161"/>
  </cols>
  <sheetData>
    <row r="1" spans="1:4">
      <c r="A1" s="44" t="s">
        <v>174</v>
      </c>
    </row>
    <row r="3" spans="1:4" ht="17">
      <c r="A3" s="62" t="s">
        <v>170</v>
      </c>
      <c r="B3" s="9" t="s">
        <v>68</v>
      </c>
      <c r="C3" s="9" t="s">
        <v>0</v>
      </c>
      <c r="D3" s="62" t="s">
        <v>1</v>
      </c>
    </row>
    <row r="4" spans="1:4" s="162" customFormat="1">
      <c r="A4" s="24" t="s">
        <v>177</v>
      </c>
      <c r="B4" s="163" t="s">
        <v>135</v>
      </c>
      <c r="C4" s="163" t="s">
        <v>27</v>
      </c>
      <c r="D4" s="164">
        <v>6.1945782695455335E-3</v>
      </c>
    </row>
    <row r="5" spans="1:4" s="162" customFormat="1">
      <c r="A5" s="26" t="s">
        <v>177</v>
      </c>
      <c r="B5" s="160" t="s">
        <v>136</v>
      </c>
      <c r="C5" s="160" t="s">
        <v>27</v>
      </c>
      <c r="D5" s="165">
        <v>6.5403891135903253E-3</v>
      </c>
    </row>
    <row r="6" spans="1:4">
      <c r="A6" s="26" t="s">
        <v>177</v>
      </c>
      <c r="B6" s="160" t="s">
        <v>137</v>
      </c>
      <c r="C6" s="160" t="s">
        <v>29</v>
      </c>
      <c r="D6" s="165">
        <v>6.3281150009317265E-3</v>
      </c>
    </row>
    <row r="7" spans="1:4">
      <c r="A7" s="26" t="s">
        <v>177</v>
      </c>
      <c r="B7" s="160" t="s">
        <v>138</v>
      </c>
      <c r="C7" s="160" t="s">
        <v>31</v>
      </c>
      <c r="D7" s="165">
        <v>9.639846211672647E-3</v>
      </c>
    </row>
    <row r="8" spans="1:4">
      <c r="A8" s="26" t="s">
        <v>177</v>
      </c>
      <c r="B8" s="160" t="s">
        <v>139</v>
      </c>
      <c r="C8" s="160" t="s">
        <v>33</v>
      </c>
      <c r="D8" s="165">
        <v>8.5236225420402614E-3</v>
      </c>
    </row>
    <row r="9" spans="1:4">
      <c r="A9" s="26" t="s">
        <v>177</v>
      </c>
      <c r="B9" s="166" t="s">
        <v>141</v>
      </c>
      <c r="C9" s="166" t="s">
        <v>35</v>
      </c>
      <c r="D9" s="167">
        <v>8.0593917007240647E-3</v>
      </c>
    </row>
    <row r="10" spans="1:4" s="162" customFormat="1">
      <c r="A10" s="168" t="s">
        <v>171</v>
      </c>
      <c r="B10" s="169" t="s">
        <v>142</v>
      </c>
      <c r="C10" s="169" t="s">
        <v>143</v>
      </c>
      <c r="D10" s="170">
        <v>6.4754734592569292E-3</v>
      </c>
    </row>
    <row r="11" spans="1:4" s="162" customFormat="1">
      <c r="A11" s="171" t="s">
        <v>172</v>
      </c>
      <c r="B11" s="172" t="s">
        <v>11</v>
      </c>
      <c r="C11" s="172" t="s">
        <v>12</v>
      </c>
      <c r="D11" s="173">
        <v>6.1238620763191922E-3</v>
      </c>
    </row>
    <row r="12" spans="1:4" s="162" customFormat="1">
      <c r="A12" s="174" t="s">
        <v>173</v>
      </c>
      <c r="B12" s="175" t="s">
        <v>15</v>
      </c>
      <c r="C12" s="175" t="s">
        <v>140</v>
      </c>
      <c r="D12" s="176">
        <v>5.0398808297665645E-3</v>
      </c>
    </row>
    <row r="13" spans="1:4">
      <c r="A13" s="24" t="s">
        <v>178</v>
      </c>
      <c r="B13" s="163" t="s">
        <v>144</v>
      </c>
      <c r="C13" s="163" t="s">
        <v>28</v>
      </c>
      <c r="D13" s="164">
        <v>0.39444813611592039</v>
      </c>
    </row>
    <row r="14" spans="1:4">
      <c r="A14" s="26" t="s">
        <v>178</v>
      </c>
      <c r="B14" s="160" t="s">
        <v>145</v>
      </c>
      <c r="C14" s="160" t="s">
        <v>28</v>
      </c>
      <c r="D14" s="165">
        <v>0.53157135773227771</v>
      </c>
    </row>
    <row r="15" spans="1:4">
      <c r="A15" s="26" t="s">
        <v>178</v>
      </c>
      <c r="B15" s="160" t="s">
        <v>146</v>
      </c>
      <c r="C15" s="160" t="s">
        <v>30</v>
      </c>
      <c r="D15" s="165">
        <v>0.50399509519385721</v>
      </c>
    </row>
    <row r="16" spans="1:4">
      <c r="A16" s="26" t="s">
        <v>178</v>
      </c>
      <c r="B16" s="160" t="s">
        <v>147</v>
      </c>
      <c r="C16" s="160" t="s">
        <v>32</v>
      </c>
      <c r="D16" s="165">
        <v>0.60028648278144681</v>
      </c>
    </row>
    <row r="17" spans="1:4">
      <c r="A17" s="26" t="s">
        <v>178</v>
      </c>
      <c r="B17" s="160" t="s">
        <v>148</v>
      </c>
      <c r="C17" s="160" t="s">
        <v>34</v>
      </c>
      <c r="D17" s="165">
        <v>0.22365372160823271</v>
      </c>
    </row>
    <row r="18" spans="1:4">
      <c r="A18" s="28" t="s">
        <v>178</v>
      </c>
      <c r="B18" s="166" t="s">
        <v>149</v>
      </c>
      <c r="C18" s="166" t="s">
        <v>36</v>
      </c>
      <c r="D18" s="167">
        <v>0.58390745639480524</v>
      </c>
    </row>
    <row r="19" spans="1:4">
      <c r="A19" s="179" t="s">
        <v>179</v>
      </c>
      <c r="B19" s="180" t="s">
        <v>150</v>
      </c>
      <c r="C19" s="180" t="s">
        <v>151</v>
      </c>
      <c r="D19" s="181">
        <v>0.56496243466964202</v>
      </c>
    </row>
    <row r="20" spans="1:4">
      <c r="A20" s="178" t="s">
        <v>179</v>
      </c>
      <c r="B20" s="177" t="s">
        <v>152</v>
      </c>
      <c r="C20" s="177" t="s">
        <v>176</v>
      </c>
      <c r="D20" s="182">
        <v>0.64640740902816451</v>
      </c>
    </row>
    <row r="21" spans="1:4">
      <c r="A21" s="178" t="s">
        <v>179</v>
      </c>
      <c r="B21" s="177" t="s">
        <v>153</v>
      </c>
      <c r="C21" s="177" t="s">
        <v>175</v>
      </c>
      <c r="D21" s="182">
        <v>0.56900294252196815</v>
      </c>
    </row>
    <row r="22" spans="1:4">
      <c r="A22" s="178" t="s">
        <v>179</v>
      </c>
      <c r="B22" s="177" t="s">
        <v>154</v>
      </c>
      <c r="C22" s="177" t="s">
        <v>155</v>
      </c>
      <c r="D22" s="182">
        <v>0.60480839109880891</v>
      </c>
    </row>
    <row r="23" spans="1:4">
      <c r="A23" s="178" t="s">
        <v>179</v>
      </c>
      <c r="B23" s="177" t="s">
        <v>156</v>
      </c>
      <c r="C23" s="177" t="s">
        <v>157</v>
      </c>
      <c r="D23" s="182">
        <v>0.50679807218936224</v>
      </c>
    </row>
    <row r="24" spans="1:4">
      <c r="A24" s="178" t="s">
        <v>179</v>
      </c>
      <c r="B24" s="177" t="s">
        <v>158</v>
      </c>
      <c r="C24" s="177" t="s">
        <v>159</v>
      </c>
      <c r="D24" s="182">
        <v>0.48746340672372063</v>
      </c>
    </row>
    <row r="25" spans="1:4">
      <c r="A25" s="178" t="s">
        <v>179</v>
      </c>
      <c r="B25" s="177" t="s">
        <v>160</v>
      </c>
      <c r="C25" s="177" t="s">
        <v>161</v>
      </c>
      <c r="D25" s="182">
        <v>0.48296197106321548</v>
      </c>
    </row>
    <row r="26" spans="1:4">
      <c r="A26" s="178" t="s">
        <v>179</v>
      </c>
      <c r="B26" s="177" t="s">
        <v>162</v>
      </c>
      <c r="C26" s="177" t="s">
        <v>163</v>
      </c>
      <c r="D26" s="182">
        <v>0.39834437039096465</v>
      </c>
    </row>
    <row r="27" spans="1:4">
      <c r="A27" s="178" t="s">
        <v>179</v>
      </c>
      <c r="B27" s="177" t="s">
        <v>164</v>
      </c>
      <c r="C27" s="177" t="s">
        <v>165</v>
      </c>
      <c r="D27" s="182">
        <v>0.51722345156022043</v>
      </c>
    </row>
    <row r="28" spans="1:4">
      <c r="A28" s="183" t="s">
        <v>179</v>
      </c>
      <c r="B28" s="184" t="s">
        <v>166</v>
      </c>
      <c r="C28" s="184" t="s">
        <v>167</v>
      </c>
      <c r="D28" s="185">
        <v>0.54474002629035523</v>
      </c>
    </row>
    <row r="29" spans="1:4">
      <c r="A29" s="168" t="s">
        <v>180</v>
      </c>
      <c r="B29" s="169" t="s">
        <v>168</v>
      </c>
      <c r="C29" s="169" t="s">
        <v>169</v>
      </c>
      <c r="D29" s="170">
        <v>0.50643581541599303</v>
      </c>
    </row>
    <row r="30" spans="1:4">
      <c r="A30" s="171" t="s">
        <v>181</v>
      </c>
      <c r="B30" s="172" t="s">
        <v>13</v>
      </c>
      <c r="C30" s="172" t="s">
        <v>14</v>
      </c>
      <c r="D30" s="173">
        <v>0.292263730224654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1B128-AC95-3D43-B0B3-EBCF58B36BB5}">
  <dimension ref="A1:N65"/>
  <sheetViews>
    <sheetView topLeftCell="A20" zoomScale="64" workbookViewId="0">
      <selection activeCell="C15" sqref="C15"/>
    </sheetView>
  </sheetViews>
  <sheetFormatPr baseColWidth="10" defaultRowHeight="16"/>
  <cols>
    <col min="1" max="1" width="27.1640625" style="186" customWidth="1"/>
    <col min="2" max="2" width="33.5" style="186" customWidth="1"/>
    <col min="3" max="3" width="18.1640625" style="186" customWidth="1"/>
    <col min="4" max="4" width="10.83203125" style="186"/>
    <col min="5" max="5" width="28.33203125" style="186" customWidth="1"/>
    <col min="6" max="6" width="30.1640625" style="186" customWidth="1"/>
    <col min="7" max="16384" width="10.83203125" style="186"/>
  </cols>
  <sheetData>
    <row r="1" spans="1:6">
      <c r="A1" s="42" t="s">
        <v>174</v>
      </c>
    </row>
    <row r="2" spans="1:6">
      <c r="A2" s="42"/>
    </row>
    <row r="3" spans="1:6">
      <c r="A3" s="197" t="s">
        <v>184</v>
      </c>
      <c r="B3" s="198"/>
      <c r="E3" s="193" t="s">
        <v>186</v>
      </c>
      <c r="F3" s="194"/>
    </row>
    <row r="4" spans="1:6" s="8" customFormat="1" ht="17">
      <c r="A4" s="195" t="s">
        <v>183</v>
      </c>
      <c r="B4" s="195" t="s">
        <v>182</v>
      </c>
      <c r="C4" s="187"/>
      <c r="E4" s="195" t="s">
        <v>185</v>
      </c>
      <c r="F4" s="196" t="s">
        <v>187</v>
      </c>
    </row>
    <row r="5" spans="1:6">
      <c r="A5" s="199">
        <v>721</v>
      </c>
      <c r="B5" s="188">
        <v>1.313629E-3</v>
      </c>
      <c r="E5" s="199">
        <v>500</v>
      </c>
      <c r="F5" s="188">
        <v>0</v>
      </c>
    </row>
    <row r="6" spans="1:6">
      <c r="A6" s="189">
        <v>1005</v>
      </c>
      <c r="B6" s="190">
        <v>2.8129400000000002E-4</v>
      </c>
      <c r="E6" s="189">
        <f>500+E5</f>
        <v>1000</v>
      </c>
      <c r="F6" s="190">
        <f>B5</f>
        <v>1.313629E-3</v>
      </c>
    </row>
    <row r="7" spans="1:6">
      <c r="A7" s="189">
        <v>1212</v>
      </c>
      <c r="B7" s="190">
        <v>6.0699400000000002E-4</v>
      </c>
      <c r="E7" s="189">
        <f t="shared" ref="E7:E25" si="0">500+E6</f>
        <v>1500</v>
      </c>
      <c r="F7" s="190">
        <f>B6+B7+B8+B9</f>
        <v>3.0130589999999998E-3</v>
      </c>
    </row>
    <row r="8" spans="1:6">
      <c r="A8" s="189">
        <v>1270</v>
      </c>
      <c r="B8" s="190">
        <v>1.491121E-3</v>
      </c>
      <c r="E8" s="189">
        <f t="shared" si="0"/>
        <v>2000</v>
      </c>
      <c r="F8" s="190">
        <f>B10+B11</f>
        <v>2.1806799999999999E-3</v>
      </c>
    </row>
    <row r="9" spans="1:6">
      <c r="A9" s="189">
        <v>1295</v>
      </c>
      <c r="B9" s="190">
        <v>6.3365000000000003E-4</v>
      </c>
      <c r="E9" s="189">
        <f t="shared" si="0"/>
        <v>2500</v>
      </c>
      <c r="F9" s="190">
        <f>B12</f>
        <v>6.3698300000000004E-4</v>
      </c>
    </row>
    <row r="10" spans="1:6">
      <c r="A10" s="189">
        <v>1551</v>
      </c>
      <c r="B10" s="190">
        <v>1.9693309999999999E-3</v>
      </c>
      <c r="E10" s="189">
        <f t="shared" si="0"/>
        <v>3000</v>
      </c>
      <c r="F10" s="190">
        <f>B13</f>
        <v>2.9268300000000002E-4</v>
      </c>
    </row>
    <row r="11" spans="1:6">
      <c r="A11" s="189">
        <v>1766</v>
      </c>
      <c r="B11" s="190">
        <v>2.11349E-4</v>
      </c>
      <c r="E11" s="189">
        <f t="shared" si="0"/>
        <v>3500</v>
      </c>
      <c r="F11" s="190">
        <f>0</f>
        <v>0</v>
      </c>
    </row>
    <row r="12" spans="1:6">
      <c r="A12" s="189">
        <v>2403</v>
      </c>
      <c r="B12" s="190">
        <v>6.3698300000000004E-4</v>
      </c>
      <c r="E12" s="189">
        <f t="shared" si="0"/>
        <v>4000</v>
      </c>
      <c r="F12" s="190">
        <f>B14+B15+B16+B17</f>
        <v>6.8134500000000004E-3</v>
      </c>
    </row>
    <row r="13" spans="1:6">
      <c r="A13" s="189">
        <v>2591</v>
      </c>
      <c r="B13" s="190">
        <v>2.9268300000000002E-4</v>
      </c>
      <c r="E13" s="189">
        <f t="shared" si="0"/>
        <v>4500</v>
      </c>
      <c r="F13" s="190">
        <f>B18</f>
        <v>3.31071E-4</v>
      </c>
    </row>
    <row r="14" spans="1:6">
      <c r="A14" s="189">
        <v>3851</v>
      </c>
      <c r="B14" s="190">
        <v>1.0836369999999999E-3</v>
      </c>
      <c r="E14" s="189">
        <f t="shared" si="0"/>
        <v>5000</v>
      </c>
      <c r="F14" s="190">
        <f>B19</f>
        <v>2.3114699999999999E-4</v>
      </c>
    </row>
    <row r="15" spans="1:6">
      <c r="A15" s="189">
        <v>3856</v>
      </c>
      <c r="B15" s="190">
        <v>3.855949E-3</v>
      </c>
      <c r="E15" s="189">
        <f t="shared" si="0"/>
        <v>5500</v>
      </c>
      <c r="F15" s="190">
        <f>B20</f>
        <v>2.7107599999999998E-4</v>
      </c>
    </row>
    <row r="16" spans="1:6">
      <c r="A16" s="189">
        <v>3861</v>
      </c>
      <c r="B16" s="190">
        <v>5.7359200000000005E-4</v>
      </c>
      <c r="E16" s="189">
        <f t="shared" si="0"/>
        <v>6000</v>
      </c>
      <c r="F16" s="190">
        <f>0</f>
        <v>0</v>
      </c>
    </row>
    <row r="17" spans="1:6">
      <c r="A17" s="189">
        <v>3986</v>
      </c>
      <c r="B17" s="190">
        <v>1.3002720000000001E-3</v>
      </c>
      <c r="E17" s="189">
        <f t="shared" si="0"/>
        <v>6500</v>
      </c>
      <c r="F17" s="190">
        <f>B22+B23+B24+B21</f>
        <v>3.3084370000000004E-3</v>
      </c>
    </row>
    <row r="18" spans="1:6">
      <c r="A18" s="189">
        <v>4451</v>
      </c>
      <c r="B18" s="190">
        <v>3.31071E-4</v>
      </c>
      <c r="E18" s="189">
        <f t="shared" si="0"/>
        <v>7000</v>
      </c>
      <c r="F18" s="190">
        <f>B25+B26+B27+B28+B29+B30</f>
        <v>5.3706520000000001E-3</v>
      </c>
    </row>
    <row r="19" spans="1:6">
      <c r="A19" s="189">
        <v>4738</v>
      </c>
      <c r="B19" s="190">
        <v>2.3114699999999999E-4</v>
      </c>
      <c r="E19" s="189">
        <f t="shared" si="0"/>
        <v>7500</v>
      </c>
      <c r="F19" s="190">
        <f>B31+B32+B33+B34+B35+B36+B37+B38+B39+B40+B41+B42</f>
        <v>8.4282509999999995E-3</v>
      </c>
    </row>
    <row r="20" spans="1:6">
      <c r="A20" s="189">
        <v>5416</v>
      </c>
      <c r="B20" s="190">
        <v>2.7107599999999998E-4</v>
      </c>
      <c r="E20" s="189">
        <f t="shared" si="0"/>
        <v>8000</v>
      </c>
      <c r="F20" s="190">
        <f>SUM(B43:B44)</f>
        <v>6.8640499999999996E-4</v>
      </c>
    </row>
    <row r="21" spans="1:6">
      <c r="A21" s="189">
        <v>6068</v>
      </c>
      <c r="B21" s="190">
        <v>2.10225E-4</v>
      </c>
      <c r="E21" s="189">
        <f t="shared" si="0"/>
        <v>8500</v>
      </c>
      <c r="F21" s="190">
        <f>SUM(B45:B51)</f>
        <v>2.9528319999999999E-3</v>
      </c>
    </row>
    <row r="22" spans="1:6">
      <c r="A22" s="189">
        <v>6392</v>
      </c>
      <c r="B22" s="190">
        <v>2.8022499999999999E-4</v>
      </c>
      <c r="E22" s="189">
        <f t="shared" si="0"/>
        <v>9000</v>
      </c>
      <c r="F22" s="190">
        <f>SUM(B52:B57)</f>
        <v>1.9342199999999999E-3</v>
      </c>
    </row>
    <row r="23" spans="1:6">
      <c r="A23" s="189">
        <v>6451</v>
      </c>
      <c r="B23" s="190">
        <v>2.7897000000000002E-4</v>
      </c>
      <c r="E23" s="189">
        <f t="shared" si="0"/>
        <v>9500</v>
      </c>
      <c r="F23" s="190">
        <f>SUM(B58:B59)</f>
        <v>9.0135400000000004E-4</v>
      </c>
    </row>
    <row r="24" spans="1:6">
      <c r="A24" s="189">
        <v>6463</v>
      </c>
      <c r="B24" s="190">
        <v>2.5390170000000002E-3</v>
      </c>
      <c r="E24" s="189">
        <f t="shared" si="0"/>
        <v>10000</v>
      </c>
      <c r="F24" s="190">
        <f>SUM(B60:B61)</f>
        <v>7.7819999999999994E-4</v>
      </c>
    </row>
    <row r="25" spans="1:6">
      <c r="A25" s="189">
        <v>6612</v>
      </c>
      <c r="B25" s="190">
        <v>4.9638999999999998E-4</v>
      </c>
      <c r="E25" s="191">
        <f t="shared" si="0"/>
        <v>10500</v>
      </c>
      <c r="F25" s="192">
        <f>SUM(B62:B63)</f>
        <v>5.0385559999999996E-3</v>
      </c>
    </row>
    <row r="26" spans="1:6">
      <c r="A26" s="189">
        <v>6692</v>
      </c>
      <c r="B26" s="190">
        <v>2.2952720000000001E-3</v>
      </c>
      <c r="E26" s="186" t="s">
        <v>84</v>
      </c>
    </row>
    <row r="27" spans="1:6">
      <c r="A27" s="189">
        <v>6724</v>
      </c>
      <c r="B27" s="190">
        <v>6.9805799999999999E-4</v>
      </c>
      <c r="E27" s="186" t="s">
        <v>84</v>
      </c>
    </row>
    <row r="28" spans="1:6">
      <c r="A28" s="189">
        <v>6730</v>
      </c>
      <c r="B28" s="190">
        <v>4.1844899999999999E-4</v>
      </c>
      <c r="E28" s="186" t="s">
        <v>84</v>
      </c>
    </row>
    <row r="29" spans="1:6">
      <c r="A29" s="189">
        <v>6763</v>
      </c>
      <c r="B29" s="190">
        <v>1.260504E-3</v>
      </c>
    </row>
    <row r="30" spans="1:6">
      <c r="A30" s="189">
        <v>6946</v>
      </c>
      <c r="B30" s="190">
        <v>2.01979E-4</v>
      </c>
    </row>
    <row r="31" spans="1:6">
      <c r="A31" s="189">
        <v>7016</v>
      </c>
      <c r="B31" s="190">
        <v>3.1239100000000002E-4</v>
      </c>
    </row>
    <row r="32" spans="1:6">
      <c r="A32" s="189">
        <v>7065</v>
      </c>
      <c r="B32" s="190">
        <v>1.9484560000000001E-3</v>
      </c>
    </row>
    <row r="33" spans="1:2">
      <c r="A33" s="189">
        <v>7137</v>
      </c>
      <c r="B33" s="190">
        <v>2.7119090000000002E-3</v>
      </c>
    </row>
    <row r="34" spans="1:2">
      <c r="A34" s="189">
        <v>7163</v>
      </c>
      <c r="B34" s="190">
        <v>2.5678300000000001E-4</v>
      </c>
    </row>
    <row r="35" spans="1:2">
      <c r="A35" s="189">
        <v>7180</v>
      </c>
      <c r="B35" s="190">
        <v>2.46629E-4</v>
      </c>
    </row>
    <row r="36" spans="1:2">
      <c r="A36" s="189">
        <v>7219</v>
      </c>
      <c r="B36" s="190">
        <v>3.0967899999999999E-4</v>
      </c>
    </row>
    <row r="37" spans="1:2">
      <c r="A37" s="189">
        <v>7278</v>
      </c>
      <c r="B37" s="190">
        <v>2.5302799999999998E-4</v>
      </c>
    </row>
    <row r="38" spans="1:2">
      <c r="A38" s="189">
        <v>7336</v>
      </c>
      <c r="B38" s="190">
        <v>2.1396699999999999E-4</v>
      </c>
    </row>
    <row r="39" spans="1:2">
      <c r="A39" s="189">
        <v>7366</v>
      </c>
      <c r="B39" s="190">
        <v>2.8609399999999998E-4</v>
      </c>
    </row>
    <row r="40" spans="1:2">
      <c r="A40" s="189">
        <v>7367</v>
      </c>
      <c r="B40" s="190">
        <v>4.3979700000000002E-4</v>
      </c>
    </row>
    <row r="41" spans="1:2">
      <c r="A41" s="189">
        <v>7402</v>
      </c>
      <c r="B41" s="190">
        <v>2.1092600000000001E-4</v>
      </c>
    </row>
    <row r="42" spans="1:2">
      <c r="A42" s="189">
        <v>7451</v>
      </c>
      <c r="B42" s="190">
        <v>1.2385919999999999E-3</v>
      </c>
    </row>
    <row r="43" spans="1:2">
      <c r="A43" s="189">
        <v>7896</v>
      </c>
      <c r="B43" s="190">
        <v>3.2079400000000001E-4</v>
      </c>
    </row>
    <row r="44" spans="1:2">
      <c r="A44" s="189">
        <v>7971</v>
      </c>
      <c r="B44" s="190">
        <v>3.6561100000000001E-4</v>
      </c>
    </row>
    <row r="45" spans="1:2">
      <c r="A45" s="189">
        <v>8052</v>
      </c>
      <c r="B45" s="190">
        <v>2.4021099999999999E-4</v>
      </c>
    </row>
    <row r="46" spans="1:2">
      <c r="A46" s="189">
        <v>8070</v>
      </c>
      <c r="B46" s="190">
        <v>3.2164699999999999E-4</v>
      </c>
    </row>
    <row r="47" spans="1:2">
      <c r="A47" s="189">
        <v>8088</v>
      </c>
      <c r="B47" s="190">
        <v>3.2671099999999998E-4</v>
      </c>
    </row>
    <row r="48" spans="1:2">
      <c r="A48" s="189">
        <v>8110</v>
      </c>
      <c r="B48" s="190">
        <v>2.3184400000000001E-4</v>
      </c>
    </row>
    <row r="49" spans="1:2">
      <c r="A49" s="189">
        <v>8154</v>
      </c>
      <c r="B49" s="190">
        <v>8.90361E-4</v>
      </c>
    </row>
    <row r="50" spans="1:2">
      <c r="A50" s="189">
        <v>8310</v>
      </c>
      <c r="B50" s="190">
        <v>2.06026E-4</v>
      </c>
    </row>
    <row r="51" spans="1:2">
      <c r="A51" s="189">
        <v>8365</v>
      </c>
      <c r="B51" s="190">
        <v>7.3603199999999996E-4</v>
      </c>
    </row>
    <row r="52" spans="1:2">
      <c r="A52" s="189">
        <v>8671</v>
      </c>
      <c r="B52" s="190">
        <v>3.7832700000000003E-4</v>
      </c>
    </row>
    <row r="53" spans="1:2">
      <c r="A53" s="189">
        <v>8693</v>
      </c>
      <c r="B53" s="190">
        <v>2.1682599999999999E-4</v>
      </c>
    </row>
    <row r="54" spans="1:2">
      <c r="A54" s="189">
        <v>8750</v>
      </c>
      <c r="B54" s="190">
        <v>4.0276199999999998E-4</v>
      </c>
    </row>
    <row r="55" spans="1:2">
      <c r="A55" s="189">
        <v>8795</v>
      </c>
      <c r="B55" s="190">
        <v>2.0836199999999999E-4</v>
      </c>
    </row>
    <row r="56" spans="1:2">
      <c r="A56" s="189">
        <v>8806</v>
      </c>
      <c r="B56" s="190">
        <v>4.5796900000000002E-4</v>
      </c>
    </row>
    <row r="57" spans="1:2">
      <c r="A57" s="189">
        <v>8949</v>
      </c>
      <c r="B57" s="190">
        <v>2.6997399999999997E-4</v>
      </c>
    </row>
    <row r="58" spans="1:2">
      <c r="A58" s="189">
        <v>9180</v>
      </c>
      <c r="B58" s="190">
        <v>6.02186E-4</v>
      </c>
    </row>
    <row r="59" spans="1:2">
      <c r="A59" s="189">
        <v>9223</v>
      </c>
      <c r="B59" s="190">
        <v>2.9916799999999999E-4</v>
      </c>
    </row>
    <row r="60" spans="1:2">
      <c r="A60" s="189">
        <v>9925</v>
      </c>
      <c r="B60" s="190">
        <v>4.80846E-4</v>
      </c>
    </row>
    <row r="61" spans="1:2">
      <c r="A61" s="189">
        <v>9956</v>
      </c>
      <c r="B61" s="190">
        <v>2.97354E-4</v>
      </c>
    </row>
    <row r="62" spans="1:2">
      <c r="A62" s="189">
        <v>10031</v>
      </c>
      <c r="B62" s="190">
        <v>2.6380000000000002E-4</v>
      </c>
    </row>
    <row r="63" spans="1:2">
      <c r="A63" s="191">
        <v>10051</v>
      </c>
      <c r="B63" s="192">
        <v>4.7747559999999998E-3</v>
      </c>
    </row>
    <row r="65" spans="14:14">
      <c r="N65" s="186" t="s">
        <v>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C8D3B-92A4-894F-9DE7-71EEA5AACA4F}">
  <dimension ref="A1:E229"/>
  <sheetViews>
    <sheetView zoomScale="72" zoomScaleNormal="72" workbookViewId="0">
      <selection activeCell="K177" sqref="K177"/>
    </sheetView>
  </sheetViews>
  <sheetFormatPr baseColWidth="10" defaultRowHeight="16"/>
  <cols>
    <col min="1" max="1" width="33.5" style="205" customWidth="1"/>
    <col min="2" max="2" width="44.5" style="1" bestFit="1" customWidth="1"/>
    <col min="3" max="3" width="37" style="1" bestFit="1" customWidth="1"/>
    <col min="4" max="4" width="45.5" style="1" bestFit="1" customWidth="1"/>
    <col min="5" max="16384" width="10.83203125" style="1"/>
  </cols>
  <sheetData>
    <row r="1" spans="1:5">
      <c r="A1" s="42" t="s">
        <v>200</v>
      </c>
      <c r="B1" s="4"/>
      <c r="C1" s="4"/>
      <c r="D1" s="4"/>
      <c r="E1" s="4"/>
    </row>
    <row r="2" spans="1:5">
      <c r="A2" s="42"/>
      <c r="B2" s="4"/>
      <c r="C2" s="4"/>
      <c r="D2" s="4"/>
      <c r="E2" s="4"/>
    </row>
    <row r="3" spans="1:5">
      <c r="A3" s="8" t="s">
        <v>188</v>
      </c>
      <c r="B3" s="4"/>
      <c r="C3" s="4"/>
      <c r="D3" s="4"/>
      <c r="E3" s="4"/>
    </row>
    <row r="4" spans="1:5">
      <c r="A4" s="196" t="s">
        <v>170</v>
      </c>
      <c r="B4" s="196" t="s">
        <v>189</v>
      </c>
      <c r="C4" s="196" t="s">
        <v>190</v>
      </c>
      <c r="D4" s="196" t="s">
        <v>191</v>
      </c>
      <c r="E4" s="4"/>
    </row>
    <row r="5" spans="1:5">
      <c r="A5" s="202" t="s">
        <v>192</v>
      </c>
      <c r="B5" s="200">
        <v>11.213620277725388</v>
      </c>
      <c r="C5" s="200">
        <f>AVERAGE(B5:B16)</f>
        <v>8.5183058531610687</v>
      </c>
      <c r="D5" s="201">
        <f>_xlfn.STDEV.P(B5:B16)</f>
        <v>1.733103460772637</v>
      </c>
      <c r="E5" s="4"/>
    </row>
    <row r="6" spans="1:5">
      <c r="A6" s="203" t="s">
        <v>192</v>
      </c>
      <c r="B6" s="4">
        <v>4.7338413388420513</v>
      </c>
      <c r="C6" s="4"/>
      <c r="D6" s="2"/>
      <c r="E6" s="4"/>
    </row>
    <row r="7" spans="1:5">
      <c r="A7" s="203" t="s">
        <v>192</v>
      </c>
      <c r="B7" s="4">
        <v>10.863531791987015</v>
      </c>
      <c r="C7" s="4"/>
      <c r="D7" s="2"/>
      <c r="E7" s="4"/>
    </row>
    <row r="8" spans="1:5">
      <c r="A8" s="203" t="s">
        <v>192</v>
      </c>
      <c r="B8" s="4">
        <v>10.722365867975892</v>
      </c>
      <c r="C8" s="4"/>
      <c r="D8" s="2"/>
      <c r="E8" s="4"/>
    </row>
    <row r="9" spans="1:5">
      <c r="A9" s="203" t="s">
        <v>192</v>
      </c>
      <c r="B9" s="4">
        <v>7.9177026979951215</v>
      </c>
      <c r="C9" s="4"/>
      <c r="D9" s="2"/>
      <c r="E9" s="4"/>
    </row>
    <row r="10" spans="1:5">
      <c r="A10" s="203" t="s">
        <v>192</v>
      </c>
      <c r="B10" s="4">
        <v>8.6856244426445244</v>
      </c>
      <c r="C10" s="4"/>
      <c r="D10" s="2"/>
      <c r="E10" s="4"/>
    </row>
    <row r="11" spans="1:5">
      <c r="A11" s="203" t="s">
        <v>192</v>
      </c>
      <c r="B11" s="4">
        <v>8.1528092225819453</v>
      </c>
      <c r="C11" s="4"/>
      <c r="D11" s="2"/>
      <c r="E11" s="4"/>
    </row>
    <row r="12" spans="1:5">
      <c r="A12" s="203" t="s">
        <v>192</v>
      </c>
      <c r="B12" s="4">
        <v>6.691972759804492</v>
      </c>
      <c r="C12" s="4"/>
      <c r="D12" s="2"/>
      <c r="E12" s="4"/>
    </row>
    <row r="13" spans="1:5">
      <c r="A13" s="203" t="s">
        <v>192</v>
      </c>
      <c r="B13" s="4">
        <v>8.4966527887056458</v>
      </c>
      <c r="C13" s="4"/>
      <c r="D13" s="2"/>
      <c r="E13" s="4"/>
    </row>
    <row r="14" spans="1:5">
      <c r="A14" s="203" t="s">
        <v>192</v>
      </c>
      <c r="B14" s="4">
        <v>8.3220883332929496</v>
      </c>
      <c r="C14" s="4"/>
      <c r="D14" s="2"/>
      <c r="E14" s="4"/>
    </row>
    <row r="15" spans="1:5">
      <c r="A15" s="203" t="s">
        <v>192</v>
      </c>
      <c r="B15" s="4">
        <v>8.2862373863589678</v>
      </c>
      <c r="C15" s="4"/>
      <c r="D15" s="2"/>
      <c r="E15" s="4"/>
    </row>
    <row r="16" spans="1:5">
      <c r="A16" s="203" t="s">
        <v>192</v>
      </c>
      <c r="B16" s="4">
        <v>8.1332233300188364</v>
      </c>
      <c r="C16" s="4"/>
      <c r="D16" s="2"/>
      <c r="E16" s="4"/>
    </row>
    <row r="17" spans="1:5">
      <c r="A17" s="202" t="s">
        <v>193</v>
      </c>
      <c r="B17" s="200">
        <v>7.5044190456186737</v>
      </c>
      <c r="C17" s="200">
        <f>AVERAGE(B17:B28)</f>
        <v>8.1534037731846212</v>
      </c>
      <c r="D17" s="201">
        <f>_xlfn.STDEV.P(B17:B28)</f>
        <v>1.7889724381045726</v>
      </c>
      <c r="E17" s="4"/>
    </row>
    <row r="18" spans="1:5">
      <c r="A18" s="203" t="s">
        <v>193</v>
      </c>
      <c r="B18" s="4">
        <v>11.048212154765691</v>
      </c>
      <c r="C18" s="4"/>
      <c r="D18" s="2"/>
      <c r="E18" s="4"/>
    </row>
    <row r="19" spans="1:5">
      <c r="A19" s="203" t="s">
        <v>193</v>
      </c>
      <c r="B19" s="4">
        <v>10.79582026475728</v>
      </c>
      <c r="C19" s="4"/>
      <c r="D19" s="2"/>
      <c r="E19" s="4"/>
    </row>
    <row r="20" spans="1:5">
      <c r="A20" s="203" t="s">
        <v>193</v>
      </c>
      <c r="B20" s="4">
        <v>4.9397917831715379</v>
      </c>
      <c r="C20" s="4"/>
      <c r="D20" s="2"/>
      <c r="E20" s="4"/>
    </row>
    <row r="21" spans="1:5">
      <c r="A21" s="203" t="s">
        <v>193</v>
      </c>
      <c r="B21" s="4">
        <v>11.007272842434592</v>
      </c>
      <c r="C21" s="4"/>
      <c r="D21" s="2"/>
      <c r="E21" s="4"/>
    </row>
    <row r="22" spans="1:5">
      <c r="A22" s="203" t="s">
        <v>193</v>
      </c>
      <c r="B22" s="4">
        <v>7.8341174747448603</v>
      </c>
      <c r="C22" s="4"/>
      <c r="D22" s="2"/>
      <c r="E22" s="4"/>
    </row>
    <row r="23" spans="1:5">
      <c r="A23" s="203" t="s">
        <v>193</v>
      </c>
      <c r="B23" s="4">
        <v>7.620404052319909</v>
      </c>
      <c r="C23" s="4"/>
      <c r="D23" s="2"/>
      <c r="E23" s="4"/>
    </row>
    <row r="24" spans="1:5">
      <c r="A24" s="203" t="s">
        <v>193</v>
      </c>
      <c r="B24" s="4">
        <v>7.6768434970147021</v>
      </c>
      <c r="C24" s="4"/>
      <c r="D24" s="2"/>
      <c r="E24" s="4"/>
    </row>
    <row r="25" spans="1:5">
      <c r="A25" s="203" t="s">
        <v>193</v>
      </c>
      <c r="B25" s="4">
        <v>8.0133375620951703</v>
      </c>
      <c r="C25" s="4"/>
      <c r="D25" s="2"/>
      <c r="E25" s="4"/>
    </row>
    <row r="26" spans="1:5">
      <c r="A26" s="203" t="s">
        <v>193</v>
      </c>
      <c r="B26" s="4">
        <v>6.6406001957403307</v>
      </c>
      <c r="C26" s="4"/>
      <c r="D26" s="2"/>
      <c r="E26" s="4"/>
    </row>
    <row r="27" spans="1:5">
      <c r="A27" s="203" t="s">
        <v>193</v>
      </c>
      <c r="B27" s="4">
        <v>7.2532556165556885</v>
      </c>
      <c r="C27" s="4"/>
      <c r="D27" s="2"/>
      <c r="E27" s="4"/>
    </row>
    <row r="28" spans="1:5">
      <c r="A28" s="204" t="s">
        <v>193</v>
      </c>
      <c r="B28" s="5">
        <v>7.506770788997013</v>
      </c>
      <c r="C28" s="5"/>
      <c r="D28" s="3"/>
      <c r="E28" s="4"/>
    </row>
    <row r="29" spans="1:5">
      <c r="A29" s="202" t="s">
        <v>194</v>
      </c>
      <c r="B29" s="200">
        <v>6.6003293962544269</v>
      </c>
      <c r="C29" s="200">
        <f>AVERAGE(B29:B40)</f>
        <v>7.757040846410324</v>
      </c>
      <c r="D29" s="201">
        <f>_xlfn.STDEV.P(B29:B40)</f>
        <v>2.2524624308722423</v>
      </c>
      <c r="E29" s="4"/>
    </row>
    <row r="30" spans="1:5">
      <c r="A30" s="203" t="s">
        <v>194</v>
      </c>
      <c r="B30" s="4">
        <v>8.6753854343855537</v>
      </c>
      <c r="C30" s="4"/>
      <c r="D30" s="2"/>
      <c r="E30" s="4"/>
    </row>
    <row r="31" spans="1:5">
      <c r="A31" s="203" t="s">
        <v>194</v>
      </c>
      <c r="B31" s="4">
        <v>5.1381527859642588</v>
      </c>
      <c r="C31" s="4"/>
      <c r="D31" s="2"/>
      <c r="E31" s="4"/>
    </row>
    <row r="32" spans="1:5">
      <c r="A32" s="203" t="s">
        <v>194</v>
      </c>
      <c r="B32" s="4">
        <v>11.243579742416248</v>
      </c>
      <c r="C32" s="4"/>
      <c r="D32" s="2"/>
      <c r="E32" s="4"/>
    </row>
    <row r="33" spans="1:5">
      <c r="A33" s="203" t="s">
        <v>194</v>
      </c>
      <c r="B33" s="4">
        <v>6.9592684467951926</v>
      </c>
      <c r="C33" s="4"/>
      <c r="D33" s="2"/>
      <c r="E33" s="4"/>
    </row>
    <row r="34" spans="1:5">
      <c r="A34" s="203" t="s">
        <v>194</v>
      </c>
      <c r="B34" s="4">
        <v>7.1322566052761562</v>
      </c>
      <c r="C34" s="4"/>
      <c r="D34" s="2"/>
      <c r="E34" s="4"/>
    </row>
    <row r="35" spans="1:5">
      <c r="A35" s="203" t="s">
        <v>194</v>
      </c>
      <c r="B35" s="4">
        <v>8.7126296979169702</v>
      </c>
      <c r="C35" s="4"/>
      <c r="D35" s="2"/>
      <c r="E35" s="4"/>
    </row>
    <row r="36" spans="1:5">
      <c r="A36" s="203" t="s">
        <v>194</v>
      </c>
      <c r="B36" s="4">
        <v>5.042609979859705</v>
      </c>
      <c r="C36" s="4"/>
      <c r="D36" s="2"/>
      <c r="E36" s="4"/>
    </row>
    <row r="37" spans="1:5">
      <c r="A37" s="203" t="s">
        <v>194</v>
      </c>
      <c r="B37" s="4">
        <v>6.1266317026711237</v>
      </c>
      <c r="C37" s="4"/>
      <c r="D37" s="2"/>
      <c r="E37" s="4"/>
    </row>
    <row r="38" spans="1:5">
      <c r="A38" s="203" t="s">
        <v>194</v>
      </c>
      <c r="B38" s="4">
        <v>5.3333036867701509</v>
      </c>
      <c r="C38" s="4"/>
      <c r="D38" s="2"/>
      <c r="E38" s="4"/>
    </row>
    <row r="39" spans="1:5">
      <c r="A39" s="203" t="s">
        <v>194</v>
      </c>
      <c r="B39" s="4">
        <v>11.172016520282702</v>
      </c>
      <c r="C39" s="4"/>
      <c r="D39" s="2"/>
      <c r="E39" s="4"/>
    </row>
    <row r="40" spans="1:5">
      <c r="A40" s="204" t="s">
        <v>194</v>
      </c>
      <c r="B40" s="5">
        <v>10.948326158331412</v>
      </c>
      <c r="C40" s="5"/>
      <c r="D40" s="3"/>
      <c r="E40" s="4"/>
    </row>
    <row r="41" spans="1:5">
      <c r="A41" s="202" t="s">
        <v>195</v>
      </c>
      <c r="B41" s="200">
        <v>6.966976751266917</v>
      </c>
      <c r="C41" s="200">
        <f>AVERAGE(B41:B52)</f>
        <v>9.8925802440901567</v>
      </c>
      <c r="D41" s="201">
        <f>_xlfn.STDEV.P(B41:B52)</f>
        <v>1.178594172813425</v>
      </c>
      <c r="E41" s="4"/>
    </row>
    <row r="42" spans="1:5">
      <c r="A42" s="203" t="s">
        <v>195</v>
      </c>
      <c r="B42" s="4">
        <v>9.9656969338568651</v>
      </c>
      <c r="C42" s="4"/>
      <c r="D42" s="2"/>
      <c r="E42" s="4"/>
    </row>
    <row r="43" spans="1:5">
      <c r="A43" s="203" t="s">
        <v>195</v>
      </c>
      <c r="B43" s="4">
        <v>9.4528203968561915</v>
      </c>
      <c r="C43" s="4"/>
      <c r="D43" s="2"/>
      <c r="E43" s="4"/>
    </row>
    <row r="44" spans="1:5">
      <c r="A44" s="203" t="s">
        <v>195</v>
      </c>
      <c r="B44" s="4">
        <v>8.2701600817635423</v>
      </c>
      <c r="C44" s="4"/>
      <c r="D44" s="2"/>
      <c r="E44" s="4"/>
    </row>
    <row r="45" spans="1:5">
      <c r="A45" s="203" t="s">
        <v>195</v>
      </c>
      <c r="B45" s="4">
        <v>10.777938438869395</v>
      </c>
      <c r="C45" s="4"/>
      <c r="D45" s="2"/>
      <c r="E45" s="4"/>
    </row>
    <row r="46" spans="1:5">
      <c r="A46" s="203" t="s">
        <v>195</v>
      </c>
      <c r="B46" s="4">
        <v>10.875552272770058</v>
      </c>
      <c r="C46" s="4"/>
      <c r="D46" s="2"/>
      <c r="E46" s="4"/>
    </row>
    <row r="47" spans="1:5">
      <c r="A47" s="203" t="s">
        <v>195</v>
      </c>
      <c r="B47" s="4">
        <v>9.3261454273815048</v>
      </c>
      <c r="C47" s="4"/>
      <c r="D47" s="2"/>
      <c r="E47" s="4"/>
    </row>
    <row r="48" spans="1:5">
      <c r="A48" s="203" t="s">
        <v>195</v>
      </c>
      <c r="B48" s="4">
        <v>10.996747999287464</v>
      </c>
      <c r="C48" s="4"/>
      <c r="D48" s="2"/>
      <c r="E48" s="4"/>
    </row>
    <row r="49" spans="1:5">
      <c r="A49" s="203" t="s">
        <v>195</v>
      </c>
      <c r="B49" s="4">
        <v>10.799432027557398</v>
      </c>
      <c r="C49" s="4"/>
      <c r="D49" s="2"/>
      <c r="E49" s="4"/>
    </row>
    <row r="50" spans="1:5">
      <c r="A50" s="203" t="s">
        <v>195</v>
      </c>
      <c r="B50" s="4">
        <v>10.058899308022511</v>
      </c>
      <c r="C50" s="4"/>
      <c r="D50" s="2"/>
      <c r="E50" s="4"/>
    </row>
    <row r="51" spans="1:5">
      <c r="A51" s="203" t="s">
        <v>195</v>
      </c>
      <c r="B51" s="4">
        <v>10.843179777777262</v>
      </c>
      <c r="C51" s="4"/>
      <c r="D51" s="2"/>
      <c r="E51" s="4"/>
    </row>
    <row r="52" spans="1:5">
      <c r="A52" s="204" t="s">
        <v>195</v>
      </c>
      <c r="B52" s="5">
        <v>10.377413513672744</v>
      </c>
      <c r="C52" s="5"/>
      <c r="D52" s="3"/>
      <c r="E52" s="4"/>
    </row>
    <row r="53" spans="1:5">
      <c r="A53" s="202" t="s">
        <v>196</v>
      </c>
      <c r="B53" s="200">
        <v>9.9460135959471927</v>
      </c>
      <c r="C53" s="200">
        <f>AVERAGE(B53:B64)</f>
        <v>8.8007304193386506</v>
      </c>
      <c r="D53" s="201">
        <f>_xlfn.STDEV.P(B53:B64)</f>
        <v>1.928442716366527</v>
      </c>
      <c r="E53" s="4"/>
    </row>
    <row r="54" spans="1:5">
      <c r="A54" s="203" t="s">
        <v>196</v>
      </c>
      <c r="B54" s="4">
        <v>8.1547631585846645</v>
      </c>
      <c r="C54" s="4"/>
      <c r="D54" s="2"/>
      <c r="E54" s="4"/>
    </row>
    <row r="55" spans="1:5">
      <c r="A55" s="203" t="s">
        <v>196</v>
      </c>
      <c r="B55" s="4">
        <v>4.4217189794182659</v>
      </c>
      <c r="C55" s="4"/>
      <c r="D55" s="2"/>
      <c r="E55" s="4"/>
    </row>
    <row r="56" spans="1:5">
      <c r="A56" s="203" t="s">
        <v>196</v>
      </c>
      <c r="B56" s="4">
        <v>7.5514650821540998</v>
      </c>
      <c r="C56" s="4"/>
      <c r="D56" s="2"/>
      <c r="E56" s="4"/>
    </row>
    <row r="57" spans="1:5">
      <c r="A57" s="203" t="s">
        <v>196</v>
      </c>
      <c r="B57" s="4">
        <v>11.261832595679641</v>
      </c>
      <c r="C57" s="4"/>
      <c r="D57" s="2"/>
      <c r="E57" s="4"/>
    </row>
    <row r="58" spans="1:5">
      <c r="A58" s="203" t="s">
        <v>196</v>
      </c>
      <c r="B58" s="4">
        <v>10.737971596733958</v>
      </c>
      <c r="C58" s="4"/>
      <c r="D58" s="2"/>
      <c r="E58" s="4"/>
    </row>
    <row r="59" spans="1:5">
      <c r="A59" s="203" t="s">
        <v>196</v>
      </c>
      <c r="B59" s="4">
        <v>7.9077665960660362</v>
      </c>
      <c r="C59" s="4"/>
      <c r="D59" s="2"/>
      <c r="E59" s="4"/>
    </row>
    <row r="60" spans="1:5">
      <c r="A60" s="203" t="s">
        <v>196</v>
      </c>
      <c r="B60" s="4">
        <v>11.178167851492798</v>
      </c>
      <c r="C60" s="4"/>
      <c r="D60" s="2"/>
      <c r="E60" s="4"/>
    </row>
    <row r="61" spans="1:5">
      <c r="A61" s="203" t="s">
        <v>196</v>
      </c>
      <c r="B61" s="4">
        <v>8.7362745688550234</v>
      </c>
      <c r="C61" s="4"/>
      <c r="D61" s="2"/>
      <c r="E61" s="4"/>
    </row>
    <row r="62" spans="1:5">
      <c r="A62" s="203" t="s">
        <v>196</v>
      </c>
      <c r="B62" s="4">
        <v>8.7074256967534147</v>
      </c>
      <c r="C62" s="4"/>
      <c r="D62" s="2"/>
      <c r="E62" s="4"/>
    </row>
    <row r="63" spans="1:5">
      <c r="A63" s="203" t="s">
        <v>196</v>
      </c>
      <c r="B63" s="4">
        <v>6.8128161381476193</v>
      </c>
      <c r="C63" s="4"/>
      <c r="D63" s="2"/>
      <c r="E63" s="4"/>
    </row>
    <row r="64" spans="1:5">
      <c r="A64" s="204" t="s">
        <v>196</v>
      </c>
      <c r="B64" s="5">
        <v>10.192549172231093</v>
      </c>
      <c r="C64" s="5"/>
      <c r="D64" s="3"/>
      <c r="E64" s="4"/>
    </row>
    <row r="65" spans="1:5">
      <c r="A65" s="202" t="s">
        <v>197</v>
      </c>
      <c r="B65" s="200">
        <v>10.142951811577497</v>
      </c>
      <c r="C65" s="200">
        <f>AVERAGE(B65:B76)</f>
        <v>8.582194326996019</v>
      </c>
      <c r="D65" s="201">
        <f>_xlfn.STDEV.P(B65:B76)</f>
        <v>1.582308216664698</v>
      </c>
      <c r="E65" s="4"/>
    </row>
    <row r="66" spans="1:5">
      <c r="A66" s="203" t="s">
        <v>197</v>
      </c>
      <c r="B66" s="4">
        <v>6.7330476367655185</v>
      </c>
      <c r="C66" s="4"/>
      <c r="D66" s="2"/>
      <c r="E66" s="4"/>
    </row>
    <row r="67" spans="1:5">
      <c r="A67" s="203" t="s">
        <v>197</v>
      </c>
      <c r="B67" s="4">
        <v>7.2868626400227736</v>
      </c>
      <c r="C67" s="4"/>
      <c r="D67" s="2"/>
      <c r="E67" s="4"/>
    </row>
    <row r="68" spans="1:5">
      <c r="A68" s="203" t="s">
        <v>197</v>
      </c>
      <c r="B68" s="4">
        <v>8.139542905372549</v>
      </c>
      <c r="C68" s="4"/>
      <c r="D68" s="2"/>
      <c r="E68" s="4"/>
    </row>
    <row r="69" spans="1:5">
      <c r="A69" s="203" t="s">
        <v>197</v>
      </c>
      <c r="B69" s="4">
        <v>7.5518325587977397</v>
      </c>
      <c r="C69" s="4"/>
      <c r="D69" s="2"/>
      <c r="E69" s="4"/>
    </row>
    <row r="70" spans="1:5">
      <c r="A70" s="203" t="s">
        <v>197</v>
      </c>
      <c r="B70" s="4">
        <v>10.762715799948893</v>
      </c>
      <c r="C70" s="4"/>
      <c r="D70" s="2"/>
      <c r="E70" s="4"/>
    </row>
    <row r="71" spans="1:5">
      <c r="A71" s="203" t="s">
        <v>197</v>
      </c>
      <c r="B71" s="4">
        <v>7.8357709690262354</v>
      </c>
      <c r="C71" s="4"/>
      <c r="D71" s="2"/>
      <c r="E71" s="4"/>
    </row>
    <row r="72" spans="1:5">
      <c r="A72" s="203" t="s">
        <v>197</v>
      </c>
      <c r="B72" s="4">
        <v>7.0981833599415456</v>
      </c>
      <c r="C72" s="4"/>
      <c r="D72" s="2"/>
      <c r="E72" s="4"/>
    </row>
    <row r="73" spans="1:5">
      <c r="A73" s="203" t="s">
        <v>197</v>
      </c>
      <c r="B73" s="4">
        <v>10.999629487886638</v>
      </c>
      <c r="C73" s="4"/>
      <c r="D73" s="2"/>
      <c r="E73" s="4"/>
    </row>
    <row r="74" spans="1:5">
      <c r="A74" s="203" t="s">
        <v>197</v>
      </c>
      <c r="B74" s="4">
        <v>10.873581806428055</v>
      </c>
      <c r="C74" s="4"/>
      <c r="D74" s="2"/>
      <c r="E74" s="4"/>
    </row>
    <row r="75" spans="1:5">
      <c r="A75" s="203" t="s">
        <v>197</v>
      </c>
      <c r="B75" s="4">
        <v>6.9560091582853811</v>
      </c>
      <c r="C75" s="4"/>
      <c r="D75" s="2"/>
      <c r="E75" s="4"/>
    </row>
    <row r="76" spans="1:5">
      <c r="A76" s="204" t="s">
        <v>197</v>
      </c>
      <c r="B76" s="5">
        <v>8.6062037898993999</v>
      </c>
      <c r="C76" s="5"/>
      <c r="D76" s="3"/>
      <c r="E76" s="4"/>
    </row>
    <row r="77" spans="1:5">
      <c r="A77" s="8"/>
      <c r="B77" s="4"/>
      <c r="C77" s="4"/>
      <c r="D77" s="4"/>
      <c r="E77" s="4"/>
    </row>
    <row r="78" spans="1:5">
      <c r="A78" s="8"/>
      <c r="B78" s="4"/>
      <c r="C78" s="4"/>
      <c r="D78" s="4"/>
      <c r="E78" s="4"/>
    </row>
    <row r="79" spans="1:5">
      <c r="A79" s="8" t="s">
        <v>198</v>
      </c>
      <c r="B79" s="4"/>
      <c r="C79" s="4"/>
      <c r="D79" s="4"/>
      <c r="E79" s="4"/>
    </row>
    <row r="80" spans="1:5">
      <c r="A80" s="196" t="s">
        <v>170</v>
      </c>
      <c r="B80" s="196" t="s">
        <v>189</v>
      </c>
      <c r="C80" s="196" t="s">
        <v>190</v>
      </c>
      <c r="D80" s="193" t="s">
        <v>191</v>
      </c>
      <c r="E80" s="4"/>
    </row>
    <row r="81" spans="1:5">
      <c r="A81" s="202" t="s">
        <v>192</v>
      </c>
      <c r="B81" s="200">
        <v>6.5361100058487622</v>
      </c>
      <c r="C81" s="200">
        <f>AVERAGE(B81:B96)</f>
        <v>5.2121209427218984</v>
      </c>
      <c r="D81" s="201">
        <f>_xlfn.STDEV.P(B81:B96)</f>
        <v>1.0093463515994991</v>
      </c>
      <c r="E81" s="4"/>
    </row>
    <row r="82" spans="1:5">
      <c r="A82" s="203" t="s">
        <v>192</v>
      </c>
      <c r="B82" s="4">
        <v>5.766148549671799</v>
      </c>
      <c r="C82" s="4"/>
      <c r="D82" s="2"/>
    </row>
    <row r="83" spans="1:5">
      <c r="A83" s="203" t="s">
        <v>192</v>
      </c>
      <c r="B83" s="4">
        <v>4.6047611464222165</v>
      </c>
      <c r="C83" s="4"/>
      <c r="D83" s="2"/>
    </row>
    <row r="84" spans="1:5">
      <c r="A84" s="203" t="s">
        <v>192</v>
      </c>
      <c r="B84" s="4">
        <v>3.3830000000000009</v>
      </c>
      <c r="C84" s="4"/>
      <c r="D84" s="2"/>
    </row>
    <row r="85" spans="1:5">
      <c r="A85" s="203" t="s">
        <v>192</v>
      </c>
      <c r="B85" s="4">
        <v>5.5864152904299225</v>
      </c>
      <c r="C85" s="4"/>
      <c r="D85" s="2"/>
    </row>
    <row r="86" spans="1:5">
      <c r="A86" s="203" t="s">
        <v>192</v>
      </c>
      <c r="B86" s="4">
        <v>6.1874188554808818</v>
      </c>
      <c r="C86" s="4"/>
      <c r="D86" s="2"/>
    </row>
    <row r="87" spans="1:5">
      <c r="A87" s="203" t="s">
        <v>192</v>
      </c>
      <c r="B87" s="4">
        <v>4.5267824131097179</v>
      </c>
      <c r="C87" s="4"/>
      <c r="D87" s="2"/>
    </row>
    <row r="88" spans="1:5">
      <c r="A88" s="203" t="s">
        <v>192</v>
      </c>
      <c r="B88" s="4">
        <v>5.5621430014371107</v>
      </c>
      <c r="C88" s="4"/>
      <c r="D88" s="2"/>
    </row>
    <row r="89" spans="1:5">
      <c r="A89" s="203" t="s">
        <v>192</v>
      </c>
      <c r="B89" s="4">
        <v>4.4858794780635058</v>
      </c>
      <c r="C89" s="4"/>
      <c r="D89" s="2"/>
    </row>
    <row r="90" spans="1:5">
      <c r="A90" s="203" t="s">
        <v>192</v>
      </c>
      <c r="B90" s="4">
        <v>5.7386544323314475</v>
      </c>
      <c r="C90" s="4"/>
      <c r="D90" s="2"/>
    </row>
    <row r="91" spans="1:5">
      <c r="A91" s="203" t="s">
        <v>192</v>
      </c>
      <c r="B91" s="4">
        <v>6.1135790516963171</v>
      </c>
      <c r="C91" s="4"/>
      <c r="D91" s="2"/>
    </row>
    <row r="92" spans="1:5">
      <c r="A92" s="203" t="s">
        <v>192</v>
      </c>
      <c r="B92" s="4">
        <v>6.1022680540597838</v>
      </c>
      <c r="C92" s="4"/>
      <c r="D92" s="2"/>
    </row>
    <row r="93" spans="1:5">
      <c r="A93" s="203" t="s">
        <v>192</v>
      </c>
      <c r="B93" s="4">
        <v>5.8902942747040736</v>
      </c>
      <c r="C93" s="4"/>
      <c r="D93" s="2"/>
    </row>
    <row r="94" spans="1:5">
      <c r="A94" s="203" t="s">
        <v>192</v>
      </c>
      <c r="B94" s="4">
        <v>3.7089498620854187</v>
      </c>
      <c r="C94" s="4"/>
      <c r="D94" s="2"/>
    </row>
    <row r="95" spans="1:5">
      <c r="A95" s="203" t="s">
        <v>192</v>
      </c>
      <c r="B95" s="4">
        <v>3.3830000000000009</v>
      </c>
      <c r="C95" s="4"/>
      <c r="D95" s="2"/>
    </row>
    <row r="96" spans="1:5">
      <c r="A96" s="204" t="s">
        <v>192</v>
      </c>
      <c r="B96" s="5">
        <v>5.8185306682094176</v>
      </c>
      <c r="C96" s="5"/>
      <c r="D96" s="3"/>
    </row>
    <row r="97" spans="1:4">
      <c r="A97" s="202" t="s">
        <v>193</v>
      </c>
      <c r="B97" s="200">
        <v>5.7503566055727866</v>
      </c>
      <c r="C97" s="200">
        <f>AVERAGE(B97:B110)</f>
        <v>5.1277270043659415</v>
      </c>
      <c r="D97" s="201">
        <f>_xlfn.STDEV.P(B97:B110)</f>
        <v>1.1506433895044996</v>
      </c>
    </row>
    <row r="98" spans="1:4">
      <c r="A98" s="203" t="s">
        <v>193</v>
      </c>
      <c r="B98" s="4">
        <v>6.2646429665951624</v>
      </c>
      <c r="C98" s="4"/>
      <c r="D98" s="2"/>
    </row>
    <row r="99" spans="1:4">
      <c r="A99" s="203" t="s">
        <v>193</v>
      </c>
      <c r="B99" s="4">
        <v>3.6449721861637396</v>
      </c>
      <c r="C99" s="4"/>
      <c r="D99" s="2"/>
    </row>
    <row r="100" spans="1:4">
      <c r="A100" s="203" t="s">
        <v>193</v>
      </c>
      <c r="B100" s="4">
        <v>5.8361258302855674</v>
      </c>
      <c r="C100" s="4"/>
      <c r="D100" s="2"/>
    </row>
    <row r="101" spans="1:4">
      <c r="A101" s="203" t="s">
        <v>193</v>
      </c>
      <c r="B101" s="4">
        <v>4.96792157805322</v>
      </c>
      <c r="C101" s="4"/>
      <c r="D101" s="2"/>
    </row>
    <row r="102" spans="1:4">
      <c r="A102" s="203" t="s">
        <v>193</v>
      </c>
      <c r="B102" s="4">
        <v>3.7463110954859822</v>
      </c>
      <c r="C102" s="4"/>
      <c r="D102" s="2"/>
    </row>
    <row r="103" spans="1:4">
      <c r="A103" s="203" t="s">
        <v>193</v>
      </c>
      <c r="B103" s="4">
        <v>6.5456083980148545</v>
      </c>
      <c r="C103" s="4"/>
      <c r="D103" s="2"/>
    </row>
    <row r="104" spans="1:4">
      <c r="A104" s="203" t="s">
        <v>193</v>
      </c>
      <c r="B104" s="4">
        <v>3.3830000000000009</v>
      </c>
      <c r="C104" s="4"/>
      <c r="D104" s="2"/>
    </row>
    <row r="105" spans="1:4">
      <c r="A105" s="203" t="s">
        <v>193</v>
      </c>
      <c r="B105" s="4">
        <v>6.117569241537991</v>
      </c>
      <c r="C105" s="4"/>
      <c r="D105" s="2"/>
    </row>
    <row r="106" spans="1:4">
      <c r="A106" s="203" t="s">
        <v>193</v>
      </c>
      <c r="B106" s="4">
        <v>6.0526057926889161</v>
      </c>
      <c r="C106" s="4"/>
      <c r="D106" s="2"/>
    </row>
    <row r="107" spans="1:4">
      <c r="A107" s="203" t="s">
        <v>193</v>
      </c>
      <c r="B107" s="4">
        <v>3.3830000000000009</v>
      </c>
      <c r="C107" s="4"/>
      <c r="D107" s="2"/>
    </row>
    <row r="108" spans="1:4">
      <c r="A108" s="203" t="s">
        <v>193</v>
      </c>
      <c r="B108" s="4">
        <v>6.0724979445585783</v>
      </c>
      <c r="C108" s="4"/>
      <c r="D108" s="2"/>
    </row>
    <row r="109" spans="1:4">
      <c r="A109" s="203" t="s">
        <v>193</v>
      </c>
      <c r="B109" s="4">
        <v>5.8388382900913722</v>
      </c>
      <c r="C109" s="4"/>
      <c r="D109" s="2"/>
    </row>
    <row r="110" spans="1:4">
      <c r="A110" s="204" t="s">
        <v>193</v>
      </c>
      <c r="B110" s="5">
        <v>4.1847281320750032</v>
      </c>
      <c r="C110" s="5"/>
      <c r="D110" s="3"/>
    </row>
    <row r="111" spans="1:4">
      <c r="A111" s="202" t="s">
        <v>194</v>
      </c>
      <c r="B111" s="200">
        <v>11.13819048517643</v>
      </c>
      <c r="C111" s="200">
        <f>AVERAGE(B111:B127)</f>
        <v>9.0662898914704719</v>
      </c>
      <c r="D111" s="201">
        <f>_xlfn.STDEV.P(B111:B127)</f>
        <v>1.4204365006845689</v>
      </c>
    </row>
    <row r="112" spans="1:4">
      <c r="A112" s="203" t="s">
        <v>194</v>
      </c>
      <c r="B112" s="4">
        <v>7.6055244908572588</v>
      </c>
      <c r="C112" s="4"/>
      <c r="D112" s="2"/>
    </row>
    <row r="113" spans="1:4">
      <c r="A113" s="203" t="s">
        <v>194</v>
      </c>
      <c r="B113" s="4">
        <v>8.276770238995141</v>
      </c>
      <c r="C113" s="4"/>
      <c r="D113" s="2"/>
    </row>
    <row r="114" spans="1:4">
      <c r="A114" s="203" t="s">
        <v>194</v>
      </c>
      <c r="B114" s="4">
        <v>8.3268189090661657</v>
      </c>
      <c r="C114" s="4"/>
      <c r="D114" s="2"/>
    </row>
    <row r="115" spans="1:4">
      <c r="A115" s="203" t="s">
        <v>194</v>
      </c>
      <c r="B115" s="4">
        <v>8.4022269394104896</v>
      </c>
      <c r="C115" s="4"/>
      <c r="D115" s="2"/>
    </row>
    <row r="116" spans="1:4">
      <c r="A116" s="203" t="s">
        <v>194</v>
      </c>
      <c r="B116" s="4">
        <v>8.1030574804957194</v>
      </c>
      <c r="C116" s="4"/>
      <c r="D116" s="2"/>
    </row>
    <row r="117" spans="1:4">
      <c r="A117" s="203" t="s">
        <v>194</v>
      </c>
      <c r="B117" s="4">
        <v>8.083978262173968</v>
      </c>
      <c r="C117" s="4"/>
      <c r="D117" s="2"/>
    </row>
    <row r="118" spans="1:4">
      <c r="A118" s="203" t="s">
        <v>194</v>
      </c>
      <c r="B118" s="4">
        <v>8.3008177533163892</v>
      </c>
      <c r="C118" s="4"/>
      <c r="D118" s="2"/>
    </row>
    <row r="119" spans="1:4">
      <c r="A119" s="203" t="s">
        <v>194</v>
      </c>
      <c r="B119" s="4">
        <v>8.1121786996107836</v>
      </c>
      <c r="C119" s="4"/>
      <c r="D119" s="2"/>
    </row>
    <row r="120" spans="1:4">
      <c r="A120" s="203" t="s">
        <v>194</v>
      </c>
      <c r="B120" s="4">
        <v>8.3244545964441308</v>
      </c>
      <c r="C120" s="4"/>
      <c r="D120" s="2"/>
    </row>
    <row r="121" spans="1:4">
      <c r="A121" s="203" t="s">
        <v>194</v>
      </c>
      <c r="B121" s="4">
        <v>11.293136316264643</v>
      </c>
      <c r="C121" s="4"/>
      <c r="D121" s="2"/>
    </row>
    <row r="122" spans="1:4">
      <c r="A122" s="203" t="s">
        <v>194</v>
      </c>
      <c r="B122" s="4">
        <v>11.365586411572862</v>
      </c>
      <c r="C122" s="4"/>
      <c r="D122" s="2"/>
    </row>
    <row r="123" spans="1:4">
      <c r="A123" s="203" t="s">
        <v>194</v>
      </c>
      <c r="B123" s="4">
        <v>8.2753588304263417</v>
      </c>
      <c r="C123" s="4"/>
      <c r="D123" s="2"/>
    </row>
    <row r="124" spans="1:4">
      <c r="A124" s="203" t="s">
        <v>194</v>
      </c>
      <c r="B124" s="4">
        <v>11.162037564750902</v>
      </c>
      <c r="C124" s="4"/>
      <c r="D124" s="2"/>
    </row>
    <row r="125" spans="1:4">
      <c r="A125" s="203" t="s">
        <v>194</v>
      </c>
      <c r="B125" s="4">
        <v>8.185494153793428</v>
      </c>
      <c r="C125" s="4"/>
      <c r="D125" s="2"/>
    </row>
    <row r="126" spans="1:4">
      <c r="A126" s="203" t="s">
        <v>194</v>
      </c>
      <c r="B126" s="4">
        <v>11.28037206434626</v>
      </c>
      <c r="C126" s="4"/>
      <c r="D126" s="2"/>
    </row>
    <row r="127" spans="1:4">
      <c r="A127" s="204" t="s">
        <v>194</v>
      </c>
      <c r="B127" s="5">
        <v>7.8909249582970933</v>
      </c>
      <c r="C127" s="5"/>
      <c r="D127" s="3"/>
    </row>
    <row r="128" spans="1:4">
      <c r="A128" s="202" t="s">
        <v>195</v>
      </c>
      <c r="B128" s="200">
        <v>11.367343855598907</v>
      </c>
      <c r="C128" s="200">
        <f>AVERAGE(B128:B139)</f>
        <v>10.446316693234499</v>
      </c>
      <c r="D128" s="201">
        <f>_xlfn.STDEV.P(B128:B139)</f>
        <v>1.4568721655161985</v>
      </c>
    </row>
    <row r="129" spans="1:4">
      <c r="A129" s="203" t="s">
        <v>195</v>
      </c>
      <c r="B129" s="4">
        <v>11.075692140971448</v>
      </c>
      <c r="C129" s="4"/>
      <c r="D129" s="2"/>
    </row>
    <row r="130" spans="1:4">
      <c r="A130" s="203" t="s">
        <v>195</v>
      </c>
      <c r="B130" s="4">
        <v>11.140600551310245</v>
      </c>
      <c r="C130" s="4"/>
      <c r="D130" s="2"/>
    </row>
    <row r="131" spans="1:4">
      <c r="A131" s="203" t="s">
        <v>195</v>
      </c>
      <c r="B131" s="4">
        <v>11.262261560993263</v>
      </c>
      <c r="C131" s="4"/>
      <c r="D131" s="2"/>
    </row>
    <row r="132" spans="1:4">
      <c r="A132" s="203" t="s">
        <v>195</v>
      </c>
      <c r="B132" s="4">
        <v>11.404178563814177</v>
      </c>
      <c r="C132" s="4"/>
      <c r="D132" s="2"/>
    </row>
    <row r="133" spans="1:4">
      <c r="A133" s="203" t="s">
        <v>195</v>
      </c>
      <c r="B133" s="4">
        <v>11.361923558316576</v>
      </c>
      <c r="C133" s="4"/>
      <c r="D133" s="2"/>
    </row>
    <row r="134" spans="1:4">
      <c r="A134" s="203" t="s">
        <v>195</v>
      </c>
      <c r="B134" s="4">
        <v>11.257443160189087</v>
      </c>
      <c r="C134" s="4"/>
      <c r="D134" s="2"/>
    </row>
    <row r="135" spans="1:4">
      <c r="A135" s="203" t="s">
        <v>195</v>
      </c>
      <c r="B135" s="4">
        <v>11.394145699070606</v>
      </c>
      <c r="C135" s="4"/>
      <c r="D135" s="2"/>
    </row>
    <row r="136" spans="1:4">
      <c r="A136" s="203" t="s">
        <v>195</v>
      </c>
      <c r="B136" s="4">
        <v>7.9649472334841986</v>
      </c>
      <c r="C136" s="4"/>
      <c r="D136" s="2"/>
    </row>
    <row r="137" spans="1:4">
      <c r="A137" s="203" t="s">
        <v>195</v>
      </c>
      <c r="B137" s="4">
        <v>7.7764249702338626</v>
      </c>
      <c r="C137" s="4"/>
      <c r="D137" s="2"/>
    </row>
    <row r="138" spans="1:4">
      <c r="A138" s="203" t="s">
        <v>195</v>
      </c>
      <c r="B138" s="4">
        <v>11.301964176685058</v>
      </c>
      <c r="C138" s="4"/>
      <c r="D138" s="2"/>
    </row>
    <row r="139" spans="1:4">
      <c r="A139" s="204" t="s">
        <v>195</v>
      </c>
      <c r="B139" s="5">
        <v>8.0488748481465322</v>
      </c>
      <c r="C139" s="5"/>
      <c r="D139" s="3"/>
    </row>
    <row r="140" spans="1:4">
      <c r="A140" s="202" t="s">
        <v>196</v>
      </c>
      <c r="B140" s="200">
        <v>10.952379538148378</v>
      </c>
      <c r="C140" s="200">
        <f>AVERAGE(B140:B153)</f>
        <v>7.4900324820219506</v>
      </c>
      <c r="D140" s="201">
        <f>_xlfn.STDEV.P(B140:B153)</f>
        <v>2.353089479672986</v>
      </c>
    </row>
    <row r="141" spans="1:4">
      <c r="A141" s="203" t="s">
        <v>196</v>
      </c>
      <c r="B141" s="4">
        <v>3.7309347978825258</v>
      </c>
      <c r="C141" s="4"/>
      <c r="D141" s="2"/>
    </row>
    <row r="142" spans="1:4">
      <c r="A142" s="203" t="s">
        <v>196</v>
      </c>
      <c r="B142" s="4">
        <v>5.5504939476868831</v>
      </c>
      <c r="C142" s="4"/>
      <c r="D142" s="2"/>
    </row>
    <row r="143" spans="1:4">
      <c r="A143" s="203" t="s">
        <v>196</v>
      </c>
      <c r="B143" s="4">
        <v>3.7030562463935404</v>
      </c>
      <c r="C143" s="4"/>
      <c r="D143" s="2"/>
    </row>
    <row r="144" spans="1:4">
      <c r="A144" s="203" t="s">
        <v>196</v>
      </c>
      <c r="B144" s="4">
        <v>10.796081999375438</v>
      </c>
      <c r="C144" s="4"/>
      <c r="D144" s="2"/>
    </row>
    <row r="145" spans="1:4">
      <c r="A145" s="203" t="s">
        <v>196</v>
      </c>
      <c r="B145" s="4">
        <v>6.7950232429249731</v>
      </c>
      <c r="C145" s="4"/>
      <c r="D145" s="2"/>
    </row>
    <row r="146" spans="1:4">
      <c r="A146" s="203" t="s">
        <v>196</v>
      </c>
      <c r="B146" s="4">
        <v>5.6094143090817887</v>
      </c>
      <c r="C146" s="4"/>
      <c r="D146" s="2"/>
    </row>
    <row r="147" spans="1:4">
      <c r="A147" s="203" t="s">
        <v>196</v>
      </c>
      <c r="B147" s="4">
        <v>8.1078148041752485</v>
      </c>
      <c r="C147" s="4"/>
      <c r="D147" s="2"/>
    </row>
    <row r="148" spans="1:4">
      <c r="A148" s="203" t="s">
        <v>196</v>
      </c>
      <c r="B148" s="4">
        <v>11.32678424452256</v>
      </c>
      <c r="C148" s="4"/>
      <c r="D148" s="2"/>
    </row>
    <row r="149" spans="1:4">
      <c r="A149" s="203" t="s">
        <v>196</v>
      </c>
      <c r="B149" s="4">
        <v>8.0944869597780098</v>
      </c>
      <c r="C149" s="4"/>
      <c r="D149" s="2"/>
    </row>
    <row r="150" spans="1:4">
      <c r="A150" s="203" t="s">
        <v>196</v>
      </c>
      <c r="B150" s="4">
        <v>8.4510632168085156</v>
      </c>
      <c r="C150" s="4"/>
      <c r="D150" s="2"/>
    </row>
    <row r="151" spans="1:4">
      <c r="A151" s="203" t="s">
        <v>196</v>
      </c>
      <c r="B151" s="4">
        <v>7.554484441795184</v>
      </c>
      <c r="C151" s="4"/>
      <c r="D151" s="2"/>
    </row>
    <row r="152" spans="1:4">
      <c r="A152" s="203" t="s">
        <v>196</v>
      </c>
      <c r="B152" s="4">
        <v>6.1891554335731076</v>
      </c>
      <c r="C152" s="4"/>
      <c r="D152" s="2"/>
    </row>
    <row r="153" spans="1:4">
      <c r="A153" s="204" t="s">
        <v>196</v>
      </c>
      <c r="B153" s="5">
        <v>7.999281566161164</v>
      </c>
      <c r="C153" s="5"/>
      <c r="D153" s="3"/>
    </row>
    <row r="154" spans="1:4">
      <c r="A154" s="202" t="s">
        <v>197</v>
      </c>
      <c r="B154" s="200">
        <v>10.591081367727764</v>
      </c>
      <c r="C154" s="200">
        <f>AVERAGE(B154:B166)</f>
        <v>8.5291171208723782</v>
      </c>
      <c r="D154" s="201">
        <f>_xlfn.STDEV.P(B154:B166)</f>
        <v>2.6669433562269376</v>
      </c>
    </row>
    <row r="155" spans="1:4">
      <c r="A155" s="203" t="s">
        <v>197</v>
      </c>
      <c r="B155" s="4">
        <v>4.4038409322230958</v>
      </c>
      <c r="C155" s="4"/>
      <c r="D155" s="2"/>
    </row>
    <row r="156" spans="1:4">
      <c r="A156" s="203" t="s">
        <v>197</v>
      </c>
      <c r="B156" s="4">
        <v>7.9432379313682144</v>
      </c>
      <c r="C156" s="4"/>
      <c r="D156" s="2"/>
    </row>
    <row r="157" spans="1:4">
      <c r="A157" s="203" t="s">
        <v>197</v>
      </c>
      <c r="B157" s="4">
        <v>11.400840470038846</v>
      </c>
      <c r="C157" s="4"/>
      <c r="D157" s="2"/>
    </row>
    <row r="158" spans="1:4">
      <c r="A158" s="203" t="s">
        <v>197</v>
      </c>
      <c r="B158" s="4">
        <v>10.904037054747725</v>
      </c>
      <c r="C158" s="4"/>
      <c r="D158" s="2"/>
    </row>
    <row r="159" spans="1:4">
      <c r="A159" s="203" t="s">
        <v>197</v>
      </c>
      <c r="B159" s="4">
        <v>10.608269284097677</v>
      </c>
      <c r="C159" s="4"/>
      <c r="D159" s="2"/>
    </row>
    <row r="160" spans="1:4">
      <c r="A160" s="203" t="s">
        <v>197</v>
      </c>
      <c r="B160" s="4">
        <v>5.5562384527233597</v>
      </c>
      <c r="C160" s="4"/>
      <c r="D160" s="2"/>
    </row>
    <row r="161" spans="1:4">
      <c r="A161" s="203" t="s">
        <v>197</v>
      </c>
      <c r="B161" s="4">
        <v>10.864750332218586</v>
      </c>
      <c r="C161" s="4"/>
      <c r="D161" s="2"/>
    </row>
    <row r="162" spans="1:4">
      <c r="A162" s="203" t="s">
        <v>197</v>
      </c>
      <c r="B162" s="4">
        <v>5.2300808315107723</v>
      </c>
      <c r="C162" s="4"/>
      <c r="D162" s="2"/>
    </row>
    <row r="163" spans="1:4">
      <c r="A163" s="203" t="s">
        <v>197</v>
      </c>
      <c r="B163" s="4">
        <v>10.750932846678209</v>
      </c>
      <c r="C163" s="4"/>
      <c r="D163" s="2"/>
    </row>
    <row r="164" spans="1:4">
      <c r="A164" s="203" t="s">
        <v>197</v>
      </c>
      <c r="B164" s="4">
        <v>5.7663049561102877</v>
      </c>
      <c r="C164" s="4"/>
      <c r="D164" s="2"/>
    </row>
    <row r="165" spans="1:4">
      <c r="A165" s="203" t="s">
        <v>197</v>
      </c>
      <c r="B165" s="4">
        <v>11.156592582868697</v>
      </c>
      <c r="C165" s="4"/>
      <c r="D165" s="2"/>
    </row>
    <row r="166" spans="1:4">
      <c r="A166" s="204" t="s">
        <v>197</v>
      </c>
      <c r="B166" s="5">
        <v>5.7023155290276648</v>
      </c>
      <c r="C166" s="5"/>
      <c r="D166" s="3"/>
    </row>
    <row r="167" spans="1:4">
      <c r="A167" s="1"/>
    </row>
    <row r="168" spans="1:4">
      <c r="A168" s="1"/>
    </row>
    <row r="169" spans="1:4">
      <c r="A169" s="1"/>
    </row>
    <row r="170" spans="1:4">
      <c r="A170" s="1"/>
    </row>
    <row r="171" spans="1:4">
      <c r="A171" s="1"/>
    </row>
    <row r="172" spans="1:4">
      <c r="A172" s="1"/>
    </row>
    <row r="173" spans="1:4">
      <c r="A173" s="1"/>
    </row>
    <row r="174" spans="1:4">
      <c r="A174" s="1"/>
    </row>
    <row r="175" spans="1:4">
      <c r="A175" s="1"/>
    </row>
    <row r="176" spans="1:4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AB Numerical values</vt:lpstr>
      <vt:lpstr>Fig 4A Numerical values</vt:lpstr>
      <vt:lpstr>Fig 5A Numerical values</vt:lpstr>
      <vt:lpstr>Fig 5B Numerical values</vt:lpstr>
      <vt:lpstr>Fig 5C Numerical values</vt:lpstr>
      <vt:lpstr>Fig 7BC Numerical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ryabov</dc:creator>
  <cp:lastModifiedBy>Eugene.Ryabov</cp:lastModifiedBy>
  <cp:lastPrinted>2019-05-16T19:46:06Z</cp:lastPrinted>
  <dcterms:created xsi:type="dcterms:W3CDTF">2018-08-03T22:44:23Z</dcterms:created>
  <dcterms:modified xsi:type="dcterms:W3CDTF">2019-09-18T16:22:14Z</dcterms:modified>
</cp:coreProperties>
</file>